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 data\OneDrive\Tektites Fe LAMCICPMS\final version\Nature version\After review\"/>
    </mc:Choice>
  </mc:AlternateContent>
  <bookViews>
    <workbookView xWindow="0" yWindow="0" windowWidth="19180" windowHeight="2920"/>
  </bookViews>
  <sheets>
    <sheet name="compilation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1" i="8" l="1"/>
  <c r="O41" i="8"/>
  <c r="O49" i="8" l="1"/>
  <c r="M49" i="8"/>
  <c r="O48" i="8"/>
  <c r="M48" i="8"/>
  <c r="O47" i="8"/>
  <c r="M47" i="8"/>
  <c r="O46" i="8"/>
  <c r="M46" i="8"/>
  <c r="O45" i="8"/>
  <c r="M45" i="8"/>
  <c r="O44" i="8"/>
  <c r="M44" i="8"/>
  <c r="O43" i="8"/>
  <c r="M43" i="8"/>
  <c r="O42" i="8"/>
  <c r="M42" i="8"/>
  <c r="O40" i="8"/>
  <c r="M40" i="8"/>
</calcChain>
</file>

<file path=xl/sharedStrings.xml><?xml version="1.0" encoding="utf-8"?>
<sst xmlns="http://schemas.openxmlformats.org/spreadsheetml/2006/main" count="379" uniqueCount="169">
  <si>
    <t>Location</t>
  </si>
  <si>
    <t>Region</t>
  </si>
  <si>
    <t>Type</t>
  </si>
  <si>
    <t>Diameter, um</t>
  </si>
  <si>
    <t>Flight distance, km</t>
  </si>
  <si>
    <t>1SD</t>
  </si>
  <si>
    <t>Na2O, wt%</t>
  </si>
  <si>
    <t>MgO, wt%</t>
  </si>
  <si>
    <t>Al2O3, wt%</t>
  </si>
  <si>
    <t>SiO2, wt%</t>
  </si>
  <si>
    <t>K2O, wt%</t>
  </si>
  <si>
    <t>CaO, wt%</t>
  </si>
  <si>
    <t>TiO2, wt%</t>
  </si>
  <si>
    <t>Ti, ppm</t>
  </si>
  <si>
    <t>Cr, ppm</t>
  </si>
  <si>
    <t>MnO, wt%</t>
  </si>
  <si>
    <t>FeO, wt%</t>
  </si>
  <si>
    <t>Co, ppm</t>
  </si>
  <si>
    <t>Ni, ppm</t>
  </si>
  <si>
    <t>Cu, ppm</t>
  </si>
  <si>
    <t>Zn, ppm</t>
  </si>
  <si>
    <t>Ga, ppm</t>
  </si>
  <si>
    <t>Ge, ppm</t>
  </si>
  <si>
    <t>As, ppm</t>
  </si>
  <si>
    <t>Rb, ppm</t>
  </si>
  <si>
    <t>Sr, ppm</t>
  </si>
  <si>
    <t>Y, ppm</t>
  </si>
  <si>
    <t>Zr, ppm</t>
  </si>
  <si>
    <t>Nb, ppm</t>
  </si>
  <si>
    <t>Mo, ppm</t>
  </si>
  <si>
    <t>Sn, ppm</t>
  </si>
  <si>
    <t>Sb, ppm</t>
  </si>
  <si>
    <t>Cd, ppm</t>
  </si>
  <si>
    <t>Cs, ppm</t>
  </si>
  <si>
    <t>Ba, ppm</t>
  </si>
  <si>
    <t>La, ppm</t>
  </si>
  <si>
    <t>Ce, ppm</t>
  </si>
  <si>
    <t>Pr, ppm</t>
  </si>
  <si>
    <t>Nd, ppm</t>
  </si>
  <si>
    <t>Sm, ppm</t>
  </si>
  <si>
    <t>Eu, ppm</t>
  </si>
  <si>
    <t>Gd, ppm</t>
  </si>
  <si>
    <t>Tb, ppm</t>
  </si>
  <si>
    <t>Dy, ppm</t>
  </si>
  <si>
    <t>Ho, ppm</t>
  </si>
  <si>
    <t>Er, ppm</t>
  </si>
  <si>
    <t>Tm, ppm</t>
  </si>
  <si>
    <t>Yb, ppm</t>
  </si>
  <si>
    <t>Lu, ppm</t>
  </si>
  <si>
    <t>Hf, ppm</t>
  </si>
  <si>
    <t>Pb, ppm</t>
  </si>
  <si>
    <t>Th, ppm</t>
  </si>
  <si>
    <t>U, ppm</t>
  </si>
  <si>
    <t>Widerøefjellet</t>
  </si>
  <si>
    <t>SRM#1</t>
  </si>
  <si>
    <t>Sør Rondane Mts, Antarctica</t>
  </si>
  <si>
    <t>SRM#2</t>
  </si>
  <si>
    <t>SRM#3</t>
  </si>
  <si>
    <t>&lt;LOD</t>
  </si>
  <si>
    <t>SRM#4</t>
  </si>
  <si>
    <t>SRM#5</t>
  </si>
  <si>
    <t>SRM#6</t>
  </si>
  <si>
    <t>SRM#7</t>
  </si>
  <si>
    <t>Frontier Mt</t>
  </si>
  <si>
    <t>Transantarctic Mts, Antarctica</t>
  </si>
  <si>
    <t>High-Mg</t>
  </si>
  <si>
    <t>Miller Butte</t>
  </si>
  <si>
    <t>Mistake Peak</t>
  </si>
  <si>
    <t>Normal</t>
  </si>
  <si>
    <t>Pian delle Tectiti</t>
  </si>
  <si>
    <t>ODP#1</t>
  </si>
  <si>
    <t>Indian Ocean</t>
  </si>
  <si>
    <t>ODP#3</t>
  </si>
  <si>
    <t>ODP#4</t>
  </si>
  <si>
    <t>ODP 769A</t>
  </si>
  <si>
    <t>Sulu Sea</t>
  </si>
  <si>
    <t>Intermediate</t>
  </si>
  <si>
    <t>ODP 1144A</t>
  </si>
  <si>
    <t>South China Sea</t>
  </si>
  <si>
    <t>V19-153</t>
  </si>
  <si>
    <t>137-12</t>
  </si>
  <si>
    <t>Easthern North Indian Ocean</t>
  </si>
  <si>
    <t>V16-76</t>
  </si>
  <si>
    <t>Western Indian Ocean</t>
  </si>
  <si>
    <t>Transitional</t>
  </si>
  <si>
    <t>RC9-143</t>
  </si>
  <si>
    <t>Indian Ocean South of Australia</t>
  </si>
  <si>
    <t>V20-138</t>
  </si>
  <si>
    <t>197-1</t>
  </si>
  <si>
    <t>Philippine Sea</t>
  </si>
  <si>
    <t>197-2</t>
  </si>
  <si>
    <t>197-3</t>
  </si>
  <si>
    <t>197-4</t>
  </si>
  <si>
    <t>197-5</t>
  </si>
  <si>
    <t>197-6</t>
  </si>
  <si>
    <t>463-3</t>
  </si>
  <si>
    <t>463-4</t>
  </si>
  <si>
    <t>463-5</t>
  </si>
  <si>
    <t>V28-238</t>
  </si>
  <si>
    <t>188-3</t>
  </si>
  <si>
    <t>Western Equatorial Pacific</t>
  </si>
  <si>
    <t>#1-1</t>
  </si>
  <si>
    <t>Larkman Nunatak, Antarctica</t>
  </si>
  <si>
    <t>#2-1</t>
  </si>
  <si>
    <t>#2-2</t>
  </si>
  <si>
    <t>#3-1</t>
  </si>
  <si>
    <t>#3-2</t>
  </si>
  <si>
    <t>Philippinite</t>
  </si>
  <si>
    <t>Ubon Ratchathani</t>
  </si>
  <si>
    <t>FT-598</t>
  </si>
  <si>
    <t>Muang Loei</t>
  </si>
  <si>
    <t>FT-118</t>
  </si>
  <si>
    <t>Khorat Plateau</t>
  </si>
  <si>
    <t>TI8A</t>
  </si>
  <si>
    <t>Indochinite</t>
  </si>
  <si>
    <t>TI8B</t>
  </si>
  <si>
    <t>Sangiran</t>
  </si>
  <si>
    <t>JAV-32</t>
  </si>
  <si>
    <t>Javanite</t>
  </si>
  <si>
    <t>Paracale</t>
  </si>
  <si>
    <t>PMJ-20</t>
  </si>
  <si>
    <t>MA-142</t>
  </si>
  <si>
    <t>Kaliosso</t>
  </si>
  <si>
    <t>JAV1.5</t>
  </si>
  <si>
    <t>JAV1.8</t>
  </si>
  <si>
    <t>JAV0.9</t>
  </si>
  <si>
    <t>Saigon</t>
  </si>
  <si>
    <r>
      <t>δ</t>
    </r>
    <r>
      <rPr>
        <vertAlign val="superscript"/>
        <sz val="11"/>
        <rFont val="Times New Roman"/>
        <family val="1"/>
      </rPr>
      <t>56/54</t>
    </r>
    <r>
      <rPr>
        <sz val="11"/>
        <rFont val="Times New Roman"/>
        <family val="1"/>
      </rPr>
      <t>Fe</t>
    </r>
  </si>
  <si>
    <r>
      <t>δ</t>
    </r>
    <r>
      <rPr>
        <vertAlign val="superscript"/>
        <sz val="11"/>
        <rFont val="Times New Roman"/>
        <family val="1"/>
      </rPr>
      <t>57/54</t>
    </r>
    <r>
      <rPr>
        <sz val="11"/>
        <rFont val="Times New Roman"/>
        <family val="1"/>
      </rPr>
      <t>Fe</t>
    </r>
  </si>
  <si>
    <t>V, ppm</t>
  </si>
  <si>
    <t>Sc, ppm</t>
  </si>
  <si>
    <t>JAV1.1</t>
  </si>
  <si>
    <t>Macroscopic</t>
  </si>
  <si>
    <t>ODP 768B</t>
  </si>
  <si>
    <t>Ta, ppm</t>
  </si>
  <si>
    <t>UTM x</t>
  </si>
  <si>
    <t>UTM y</t>
  </si>
  <si>
    <t>Normal, low Fe</t>
  </si>
  <si>
    <t>Larkman Nunatak</t>
  </si>
  <si>
    <t>Soens et al. 2019</t>
  </si>
  <si>
    <t>Goderis et al. 2017</t>
  </si>
  <si>
    <t>Folco et al. 2008, 2009, 2010</t>
  </si>
  <si>
    <t>Glass et al. 2004</t>
  </si>
  <si>
    <t>This work</t>
  </si>
  <si>
    <t>Genge et. al 2018, this work</t>
  </si>
  <si>
    <t>Glass et al. 2004, this work</t>
  </si>
  <si>
    <t>Source of petrographic and
elemental data</t>
  </si>
  <si>
    <t>Spherule name</t>
  </si>
  <si>
    <t>Philippinite VUB</t>
  </si>
  <si>
    <t>Philippines</t>
  </si>
  <si>
    <t xml:space="preserve">Australite flanged button </t>
  </si>
  <si>
    <t>Australia, not specified</t>
  </si>
  <si>
    <t>Moung Nong type</t>
  </si>
  <si>
    <t>Tumbled Indochinite</t>
  </si>
  <si>
    <t xml:space="preserve">Saigon BT-2 </t>
  </si>
  <si>
    <t>137-11</t>
  </si>
  <si>
    <t>137-10</t>
  </si>
  <si>
    <t>137-9</t>
  </si>
  <si>
    <t>137-8</t>
  </si>
  <si>
    <t>137-7</t>
  </si>
  <si>
    <t>137-6</t>
  </si>
  <si>
    <t>137-5</t>
  </si>
  <si>
    <t>137-4</t>
  </si>
  <si>
    <t>137-2</t>
  </si>
  <si>
    <t>137-1</t>
  </si>
  <si>
    <t>High-Mg, low Fe</t>
  </si>
  <si>
    <r>
      <t xml:space="preserve">spot size, </t>
    </r>
    <r>
      <rPr>
        <sz val="11"/>
        <rFont val="Calibri"/>
        <family val="2"/>
      </rPr>
      <t>µ</t>
    </r>
    <r>
      <rPr>
        <sz val="11"/>
        <rFont val="Times New Roman"/>
        <family val="1"/>
      </rPr>
      <t>m</t>
    </r>
  </si>
  <si>
    <t>Frequency, Hz</t>
  </si>
  <si>
    <t>Number
of replicate
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/>
      <sz val="11"/>
      <name val="Times New Roman"/>
      <family val="1"/>
    </font>
    <font>
      <sz val="10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7">
    <xf numFmtId="0" fontId="0" fillId="0" borderId="0" xfId="0"/>
    <xf numFmtId="0" fontId="3" fillId="0" borderId="0" xfId="0" applyFont="1" applyFill="1" applyBorder="1"/>
    <xf numFmtId="0" fontId="3" fillId="0" borderId="3" xfId="0" applyFont="1" applyFill="1" applyBorder="1"/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/>
    <xf numFmtId="0" fontId="3" fillId="0" borderId="2" xfId="0" applyFont="1" applyFill="1" applyBorder="1" applyAlignment="1">
      <alignment horizontal="left"/>
    </xf>
    <xf numFmtId="0" fontId="3" fillId="0" borderId="1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right"/>
    </xf>
    <xf numFmtId="0" fontId="3" fillId="0" borderId="3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right"/>
    </xf>
    <xf numFmtId="2" fontId="3" fillId="0" borderId="2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left"/>
    </xf>
    <xf numFmtId="0" fontId="3" fillId="0" borderId="5" xfId="0" applyFont="1" applyFill="1" applyBorder="1"/>
    <xf numFmtId="0" fontId="3" fillId="0" borderId="5" xfId="0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right"/>
    </xf>
    <xf numFmtId="0" fontId="3" fillId="0" borderId="4" xfId="0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0" fontId="3" fillId="0" borderId="3" xfId="0" quotePrefix="1" applyFont="1" applyFill="1" applyBorder="1"/>
    <xf numFmtId="1" fontId="3" fillId="0" borderId="0" xfId="0" applyNumberFormat="1" applyFont="1" applyFill="1" applyBorder="1" applyAlignment="1">
      <alignment horizontal="center"/>
    </xf>
    <xf numFmtId="0" fontId="3" fillId="0" borderId="1" xfId="0" quotePrefix="1" applyFont="1" applyFill="1" applyBorder="1"/>
    <xf numFmtId="1" fontId="3" fillId="0" borderId="2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1" fontId="3" fillId="0" borderId="0" xfId="0" applyNumberFormat="1" applyFont="1" applyFill="1" applyBorder="1"/>
    <xf numFmtId="2" fontId="5" fillId="0" borderId="1" xfId="0" applyNumberFormat="1" applyFont="1" applyFill="1" applyBorder="1" applyAlignment="1">
      <alignment horizontal="center"/>
    </xf>
    <xf numFmtId="2" fontId="3" fillId="0" borderId="0" xfId="0" quotePrefix="1" applyNumberFormat="1" applyFont="1" applyFill="1" applyBorder="1" applyAlignment="1">
      <alignment horizontal="center"/>
    </xf>
    <xf numFmtId="2" fontId="5" fillId="0" borderId="0" xfId="0" quotePrefix="1" applyNumberFormat="1" applyFont="1" applyFill="1" applyBorder="1" applyAlignment="1">
      <alignment horizontal="center"/>
    </xf>
    <xf numFmtId="2" fontId="5" fillId="0" borderId="3" xfId="0" quotePrefix="1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0" fontId="3" fillId="0" borderId="0" xfId="0" quotePrefix="1" applyFont="1" applyFill="1" applyBorder="1"/>
    <xf numFmtId="0" fontId="3" fillId="0" borderId="2" xfId="0" quotePrefix="1" applyFont="1" applyFill="1" applyBorder="1"/>
    <xf numFmtId="0" fontId="5" fillId="0" borderId="0" xfId="0" applyFont="1" applyFill="1" applyBorder="1"/>
    <xf numFmtId="164" fontId="3" fillId="0" borderId="0" xfId="0" applyNumberFormat="1" applyFont="1" applyFill="1" applyBorder="1" applyAlignment="1">
      <alignment horizontal="right"/>
    </xf>
    <xf numFmtId="1" fontId="3" fillId="0" borderId="0" xfId="0" applyNumberFormat="1" applyFont="1" applyFill="1" applyBorder="1" applyAlignment="1">
      <alignment horizontal="right"/>
    </xf>
    <xf numFmtId="2" fontId="3" fillId="0" borderId="3" xfId="0" applyNumberFormat="1" applyFont="1" applyFill="1" applyBorder="1" applyAlignment="1">
      <alignment horizontal="right"/>
    </xf>
    <xf numFmtId="165" fontId="3" fillId="0" borderId="0" xfId="0" applyNumberFormat="1" applyFont="1" applyFill="1" applyBorder="1" applyAlignment="1">
      <alignment horizontal="right"/>
    </xf>
    <xf numFmtId="164" fontId="3" fillId="0" borderId="2" xfId="0" applyNumberFormat="1" applyFont="1" applyFill="1" applyBorder="1" applyAlignment="1">
      <alignment horizontal="right"/>
    </xf>
    <xf numFmtId="1" fontId="3" fillId="0" borderId="2" xfId="0" applyNumberFormat="1" applyFont="1" applyFill="1" applyBorder="1" applyAlignment="1">
      <alignment horizontal="right"/>
    </xf>
    <xf numFmtId="2" fontId="3" fillId="0" borderId="1" xfId="0" applyNumberFormat="1" applyFont="1" applyFill="1" applyBorder="1" applyAlignment="1">
      <alignment horizontal="right"/>
    </xf>
    <xf numFmtId="2" fontId="6" fillId="0" borderId="0" xfId="0" applyNumberFormat="1" applyFont="1" applyFill="1" applyBorder="1" applyAlignment="1">
      <alignment horizontal="right"/>
    </xf>
    <xf numFmtId="2" fontId="6" fillId="0" borderId="2" xfId="0" applyNumberFormat="1" applyFont="1" applyFill="1" applyBorder="1" applyAlignment="1">
      <alignment horizontal="right"/>
    </xf>
    <xf numFmtId="165" fontId="3" fillId="0" borderId="2" xfId="0" applyNumberFormat="1" applyFont="1" applyFill="1" applyBorder="1" applyAlignment="1">
      <alignment horizontal="right"/>
    </xf>
    <xf numFmtId="2" fontId="3" fillId="0" borderId="0" xfId="0" quotePrefix="1" applyNumberFormat="1" applyFont="1" applyFill="1" applyBorder="1" applyAlignment="1">
      <alignment horizontal="right"/>
    </xf>
    <xf numFmtId="164" fontId="3" fillId="0" borderId="5" xfId="0" applyNumberFormat="1" applyFont="1" applyFill="1" applyBorder="1" applyAlignment="1">
      <alignment horizontal="right"/>
    </xf>
    <xf numFmtId="165" fontId="3" fillId="0" borderId="5" xfId="0" applyNumberFormat="1" applyFont="1" applyFill="1" applyBorder="1" applyAlignment="1">
      <alignment horizontal="right"/>
    </xf>
    <xf numFmtId="1" fontId="3" fillId="0" borderId="5" xfId="0" applyNumberFormat="1" applyFont="1" applyFill="1" applyBorder="1" applyAlignment="1">
      <alignment horizontal="right"/>
    </xf>
    <xf numFmtId="2" fontId="3" fillId="0" borderId="4" xfId="0" applyNumberFormat="1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2" fontId="5" fillId="0" borderId="2" xfId="0" applyNumberFormat="1" applyFont="1" applyFill="1" applyBorder="1" applyAlignment="1">
      <alignment horizontal="right"/>
    </xf>
    <xf numFmtId="0" fontId="3" fillId="0" borderId="2" xfId="0" applyFont="1" applyFill="1" applyBorder="1" applyAlignment="1">
      <alignment vertical="top"/>
    </xf>
    <xf numFmtId="0" fontId="3" fillId="0" borderId="2" xfId="0" applyFont="1" applyFill="1" applyBorder="1" applyAlignment="1">
      <alignment vertical="top" wrapText="1"/>
    </xf>
    <xf numFmtId="0" fontId="3" fillId="0" borderId="1" xfId="0" applyFont="1" applyFill="1" applyBorder="1" applyAlignment="1">
      <alignment vertical="top"/>
    </xf>
    <xf numFmtId="0" fontId="5" fillId="0" borderId="2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vertical="top"/>
    </xf>
    <xf numFmtId="0" fontId="3" fillId="0" borderId="2" xfId="0" applyFont="1" applyFill="1" applyBorder="1" applyAlignment="1">
      <alignment horizontal="left" vertical="top"/>
    </xf>
    <xf numFmtId="0" fontId="3" fillId="0" borderId="5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top"/>
    </xf>
    <xf numFmtId="1" fontId="3" fillId="0" borderId="2" xfId="0" applyNumberFormat="1" applyFont="1" applyFill="1" applyBorder="1" applyAlignment="1">
      <alignment horizontal="center" vertical="top"/>
    </xf>
    <xf numFmtId="1" fontId="6" fillId="0" borderId="0" xfId="0" applyNumberFormat="1" applyFont="1" applyFill="1" applyBorder="1" applyAlignment="1">
      <alignment horizontal="right"/>
    </xf>
    <xf numFmtId="1" fontId="6" fillId="0" borderId="2" xfId="0" applyNumberFormat="1" applyFont="1" applyFill="1" applyBorder="1" applyAlignment="1">
      <alignment horizontal="right"/>
    </xf>
    <xf numFmtId="1" fontId="5" fillId="0" borderId="0" xfId="0" applyNumberFormat="1" applyFont="1" applyFill="1" applyBorder="1" applyAlignment="1">
      <alignment horizontal="right"/>
    </xf>
    <xf numFmtId="0" fontId="5" fillId="0" borderId="2" xfId="0" applyFont="1" applyFill="1" applyBorder="1"/>
    <xf numFmtId="1" fontId="3" fillId="0" borderId="2" xfId="0" applyNumberFormat="1" applyFont="1" applyFill="1" applyBorder="1"/>
    <xf numFmtId="0" fontId="3" fillId="0" borderId="6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top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FF0000"/>
      <color rgb="FFFF1900"/>
      <color rgb="FFFF3200"/>
      <color rgb="FFFF4B00"/>
      <color rgb="FFFF6400"/>
      <color rgb="FFFF7D00"/>
      <color rgb="FFFF9600"/>
      <color rgb="FFFFAF00"/>
      <color rgb="FFFFC800"/>
      <color rgb="FFFFE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64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3" sqref="H23"/>
    </sheetView>
  </sheetViews>
  <sheetFormatPr defaultColWidth="10.81640625" defaultRowHeight="14" x14ac:dyDescent="0.3"/>
  <cols>
    <col min="1" max="1" width="14.90625" style="10" customWidth="1"/>
    <col min="2" max="2" width="19.81640625" style="1" customWidth="1"/>
    <col min="3" max="3" width="28.90625" style="1" customWidth="1"/>
    <col min="4" max="4" width="24.81640625" style="10" bestFit="1" customWidth="1"/>
    <col min="5" max="5" width="14.81640625" style="10" customWidth="1"/>
    <col min="6" max="6" width="9.36328125" style="1" customWidth="1"/>
    <col min="7" max="7" width="8.90625" style="1" customWidth="1"/>
    <col min="8" max="8" width="11.81640625" style="1" customWidth="1"/>
    <col min="9" max="9" width="15.54296875" style="1" customWidth="1"/>
    <col min="10" max="10" width="12.1796875" style="1" customWidth="1"/>
    <col min="11" max="12" width="12.81640625" style="1" customWidth="1"/>
    <col min="13" max="13" width="10.81640625" style="1"/>
    <col min="14" max="14" width="10.81640625" style="39"/>
    <col min="15" max="24" width="10.81640625" style="1"/>
    <col min="25" max="25" width="10.81640625" style="30"/>
    <col min="26" max="41" width="10.81640625" style="1"/>
    <col min="42" max="46" width="11" style="1" bestFit="1" customWidth="1"/>
    <col min="47" max="47" width="12.453125" style="1" bestFit="1" customWidth="1"/>
    <col min="48" max="48" width="11" style="1" bestFit="1" customWidth="1"/>
    <col min="49" max="49" width="11.453125" style="1" bestFit="1" customWidth="1"/>
    <col min="50" max="66" width="11" style="1" bestFit="1" customWidth="1"/>
    <col min="67" max="16384" width="10.81640625" style="1"/>
  </cols>
  <sheetData>
    <row r="1" spans="1:66" s="65" customFormat="1" ht="42" x14ac:dyDescent="0.35">
      <c r="A1" s="61" t="s">
        <v>147</v>
      </c>
      <c r="B1" s="59" t="s">
        <v>0</v>
      </c>
      <c r="C1" s="59" t="s">
        <v>1</v>
      </c>
      <c r="D1" s="60" t="s">
        <v>146</v>
      </c>
      <c r="E1" s="66" t="s">
        <v>2</v>
      </c>
      <c r="F1" s="63" t="s">
        <v>135</v>
      </c>
      <c r="G1" s="63" t="s">
        <v>136</v>
      </c>
      <c r="H1" s="63" t="s">
        <v>3</v>
      </c>
      <c r="I1" s="68" t="s">
        <v>4</v>
      </c>
      <c r="J1" s="63" t="s">
        <v>166</v>
      </c>
      <c r="K1" s="63" t="s">
        <v>167</v>
      </c>
      <c r="L1" s="76" t="s">
        <v>168</v>
      </c>
      <c r="M1" s="63" t="s">
        <v>127</v>
      </c>
      <c r="N1" s="62" t="s">
        <v>5</v>
      </c>
      <c r="O1" s="63" t="s">
        <v>128</v>
      </c>
      <c r="P1" s="64" t="s">
        <v>5</v>
      </c>
      <c r="Q1" s="63" t="s">
        <v>6</v>
      </c>
      <c r="R1" s="63" t="s">
        <v>7</v>
      </c>
      <c r="S1" s="63" t="s">
        <v>8</v>
      </c>
      <c r="T1" s="63" t="s">
        <v>9</v>
      </c>
      <c r="U1" s="63" t="s">
        <v>10</v>
      </c>
      <c r="V1" s="63" t="s">
        <v>11</v>
      </c>
      <c r="W1" s="63" t="s">
        <v>130</v>
      </c>
      <c r="X1" s="63" t="s">
        <v>12</v>
      </c>
      <c r="Y1" s="69" t="s">
        <v>13</v>
      </c>
      <c r="Z1" s="63" t="s">
        <v>129</v>
      </c>
      <c r="AA1" s="63" t="s">
        <v>14</v>
      </c>
      <c r="AB1" s="63" t="s">
        <v>15</v>
      </c>
      <c r="AC1" s="63" t="s">
        <v>16</v>
      </c>
      <c r="AD1" s="63" t="s">
        <v>17</v>
      </c>
      <c r="AE1" s="63" t="s">
        <v>18</v>
      </c>
      <c r="AF1" s="63" t="s">
        <v>19</v>
      </c>
      <c r="AG1" s="63" t="s">
        <v>20</v>
      </c>
      <c r="AH1" s="63" t="s">
        <v>21</v>
      </c>
      <c r="AI1" s="63" t="s">
        <v>22</v>
      </c>
      <c r="AJ1" s="63" t="s">
        <v>23</v>
      </c>
      <c r="AK1" s="63" t="s">
        <v>24</v>
      </c>
      <c r="AL1" s="63" t="s">
        <v>25</v>
      </c>
      <c r="AM1" s="63" t="s">
        <v>26</v>
      </c>
      <c r="AN1" s="63" t="s">
        <v>27</v>
      </c>
      <c r="AO1" s="63" t="s">
        <v>28</v>
      </c>
      <c r="AP1" s="63" t="s">
        <v>29</v>
      </c>
      <c r="AQ1" s="63" t="s">
        <v>30</v>
      </c>
      <c r="AR1" s="63" t="s">
        <v>31</v>
      </c>
      <c r="AS1" s="63" t="s">
        <v>32</v>
      </c>
      <c r="AT1" s="63" t="s">
        <v>33</v>
      </c>
      <c r="AU1" s="63" t="s">
        <v>34</v>
      </c>
      <c r="AV1" s="63" t="s">
        <v>35</v>
      </c>
      <c r="AW1" s="63" t="s">
        <v>36</v>
      </c>
      <c r="AX1" s="63" t="s">
        <v>37</v>
      </c>
      <c r="AY1" s="63" t="s">
        <v>38</v>
      </c>
      <c r="AZ1" s="63" t="s">
        <v>39</v>
      </c>
      <c r="BA1" s="63" t="s">
        <v>40</v>
      </c>
      <c r="BB1" s="63" t="s">
        <v>41</v>
      </c>
      <c r="BC1" s="63" t="s">
        <v>42</v>
      </c>
      <c r="BD1" s="63" t="s">
        <v>43</v>
      </c>
      <c r="BE1" s="63" t="s">
        <v>44</v>
      </c>
      <c r="BF1" s="63" t="s">
        <v>45</v>
      </c>
      <c r="BG1" s="63" t="s">
        <v>46</v>
      </c>
      <c r="BH1" s="63" t="s">
        <v>47</v>
      </c>
      <c r="BI1" s="63" t="s">
        <v>48</v>
      </c>
      <c r="BJ1" s="63" t="s">
        <v>49</v>
      </c>
      <c r="BK1" s="63" t="s">
        <v>134</v>
      </c>
      <c r="BL1" s="63" t="s">
        <v>50</v>
      </c>
      <c r="BM1" s="63" t="s">
        <v>51</v>
      </c>
      <c r="BN1" s="68" t="s">
        <v>52</v>
      </c>
    </row>
    <row r="2" spans="1:66" x14ac:dyDescent="0.3">
      <c r="A2" s="9" t="s">
        <v>54</v>
      </c>
      <c r="B2" s="1" t="s">
        <v>53</v>
      </c>
      <c r="C2" s="1" t="s">
        <v>55</v>
      </c>
      <c r="D2" s="1" t="s">
        <v>139</v>
      </c>
      <c r="E2" s="10" t="s">
        <v>68</v>
      </c>
      <c r="F2" s="12">
        <v>23.3</v>
      </c>
      <c r="G2" s="12">
        <v>-72.074700000000007</v>
      </c>
      <c r="H2" s="11">
        <v>600</v>
      </c>
      <c r="I2" s="13">
        <v>11900</v>
      </c>
      <c r="J2" s="11">
        <v>25</v>
      </c>
      <c r="K2" s="11">
        <v>25</v>
      </c>
      <c r="L2" s="13">
        <v>3</v>
      </c>
      <c r="M2" s="14">
        <v>0.77350224183717653</v>
      </c>
      <c r="N2" s="17">
        <v>7.1453166584697456E-2</v>
      </c>
      <c r="O2" s="14">
        <v>1.2076337832158046</v>
      </c>
      <c r="P2" s="29">
        <v>0.16421431582904994</v>
      </c>
      <c r="Q2" s="12">
        <v>0.28493708355090203</v>
      </c>
      <c r="R2" s="12">
        <v>3.3628812456064239</v>
      </c>
      <c r="S2" s="40">
        <v>19.026157593665342</v>
      </c>
      <c r="T2" s="40">
        <v>66.386132968652149</v>
      </c>
      <c r="U2" s="12">
        <v>0.97699847410147189</v>
      </c>
      <c r="V2" s="12">
        <v>3.9544521907806174</v>
      </c>
      <c r="W2" s="40">
        <v>18.777098272835406</v>
      </c>
      <c r="X2" s="12">
        <v>1.0086039661258306</v>
      </c>
      <c r="Y2" s="41"/>
      <c r="Z2" s="40">
        <v>33.610400211012255</v>
      </c>
      <c r="AA2" s="40">
        <v>71.063079944066772</v>
      </c>
      <c r="AB2" s="12">
        <v>0.10566187296753927</v>
      </c>
      <c r="AC2" s="12">
        <v>4.8843905963409897</v>
      </c>
      <c r="AD2" s="12">
        <v>4.9287028982760939</v>
      </c>
      <c r="AE2" s="12">
        <v>6.386295332795739</v>
      </c>
      <c r="AF2" s="12">
        <v>0.69687061158384089</v>
      </c>
      <c r="AG2" s="12">
        <v>1.3992120757577675</v>
      </c>
      <c r="AH2" s="12">
        <v>1.8638503231185195</v>
      </c>
      <c r="AI2" s="12">
        <v>0.17472713793796249</v>
      </c>
      <c r="AJ2" s="12">
        <v>0.52243133404524622</v>
      </c>
      <c r="AK2" s="40">
        <v>39.694124633725814</v>
      </c>
      <c r="AL2" s="41">
        <v>217.23702595647219</v>
      </c>
      <c r="AM2" s="40">
        <v>39.064443398343677</v>
      </c>
      <c r="AN2" s="41">
        <v>362.4014952828332</v>
      </c>
      <c r="AO2" s="40">
        <v>25.637242050105716</v>
      </c>
      <c r="AP2" s="12">
        <v>0.12148737660694237</v>
      </c>
      <c r="AQ2" s="12">
        <v>0.19825789547158557</v>
      </c>
      <c r="AR2" s="12">
        <v>0.3230092376773338</v>
      </c>
      <c r="AS2" s="12"/>
      <c r="AT2" s="12">
        <v>2.3241975971919224</v>
      </c>
      <c r="AU2" s="12">
        <v>548.84993761013902</v>
      </c>
      <c r="AV2" s="12">
        <v>57.276636944539497</v>
      </c>
      <c r="AW2" s="12">
        <v>107.48336474748726</v>
      </c>
      <c r="AX2" s="12">
        <v>13.209781611416512</v>
      </c>
      <c r="AY2" s="12">
        <v>49.667112593195696</v>
      </c>
      <c r="AZ2" s="12">
        <v>8.6632521097002027</v>
      </c>
      <c r="BA2" s="12">
        <v>1.6992146678310256</v>
      </c>
      <c r="BB2" s="12">
        <v>7.8827067321368638</v>
      </c>
      <c r="BC2" s="12">
        <v>1.1178201422608305</v>
      </c>
      <c r="BD2" s="12">
        <v>8.0964756329338226</v>
      </c>
      <c r="BE2" s="12">
        <v>1.2759996992848912</v>
      </c>
      <c r="BF2" s="12">
        <v>3.9858649369457186</v>
      </c>
      <c r="BG2" s="12">
        <v>0.51595526630520772</v>
      </c>
      <c r="BH2" s="12">
        <v>3.9794981853147746</v>
      </c>
      <c r="BI2" s="12">
        <v>0.59178873481895511</v>
      </c>
      <c r="BJ2" s="12">
        <v>8.748817034110802</v>
      </c>
      <c r="BK2" s="12">
        <v>1.7450780945601461</v>
      </c>
      <c r="BL2" s="12">
        <v>0.19513323460888829</v>
      </c>
      <c r="BM2" s="12">
        <v>20.087293676284375</v>
      </c>
      <c r="BN2" s="42">
        <v>0.85866808218579715</v>
      </c>
    </row>
    <row r="3" spans="1:66" x14ac:dyDescent="0.3">
      <c r="A3" s="9" t="s">
        <v>56</v>
      </c>
      <c r="B3" s="1" t="s">
        <v>53</v>
      </c>
      <c r="C3" s="1" t="s">
        <v>55</v>
      </c>
      <c r="D3" s="1" t="s">
        <v>139</v>
      </c>
      <c r="E3" s="10" t="s">
        <v>68</v>
      </c>
      <c r="F3" s="12">
        <v>23.3</v>
      </c>
      <c r="G3" s="12">
        <v>-72.074700000000007</v>
      </c>
      <c r="H3" s="11">
        <v>600</v>
      </c>
      <c r="I3" s="13">
        <v>11900</v>
      </c>
      <c r="J3" s="11">
        <v>25</v>
      </c>
      <c r="K3" s="11">
        <v>20</v>
      </c>
      <c r="L3" s="13">
        <v>3</v>
      </c>
      <c r="M3" s="14">
        <v>1.9957957613636816</v>
      </c>
      <c r="N3" s="17">
        <v>6.4314424886449909E-2</v>
      </c>
      <c r="O3" s="14">
        <v>3.0660764006756933</v>
      </c>
      <c r="P3" s="29">
        <v>0.16040746021785018</v>
      </c>
      <c r="Q3" s="12">
        <v>0.3835686135169129</v>
      </c>
      <c r="R3" s="12">
        <v>2.9548344417945551</v>
      </c>
      <c r="S3" s="40">
        <v>16.900684716111822</v>
      </c>
      <c r="T3" s="40">
        <v>69.966592724768631</v>
      </c>
      <c r="U3" s="12">
        <v>1.1028172598004657</v>
      </c>
      <c r="V3" s="12">
        <v>3.2784392122167727</v>
      </c>
      <c r="W3" s="40">
        <v>16.979589691252084</v>
      </c>
      <c r="X3" s="12">
        <v>0.95721039589985957</v>
      </c>
      <c r="Y3" s="41"/>
      <c r="Z3" s="40">
        <v>49.540088058808912</v>
      </c>
      <c r="AA3" s="40">
        <v>43.052141766844841</v>
      </c>
      <c r="AB3" s="43">
        <v>9.6521462902207186E-2</v>
      </c>
      <c r="AC3" s="12">
        <v>4.3338517648681192</v>
      </c>
      <c r="AD3" s="12">
        <v>5.3445621962421965</v>
      </c>
      <c r="AE3" s="12">
        <v>7.3046083050318602</v>
      </c>
      <c r="AF3" s="12">
        <v>0.45412266065002932</v>
      </c>
      <c r="AG3" s="12">
        <v>2.0908369000925142</v>
      </c>
      <c r="AH3" s="12">
        <v>3.7309103257566183</v>
      </c>
      <c r="AI3" s="12">
        <v>0.2933396049954986</v>
      </c>
      <c r="AJ3" s="12">
        <v>0.90140054156601723</v>
      </c>
      <c r="AK3" s="40">
        <v>54.352884644292374</v>
      </c>
      <c r="AL3" s="41">
        <v>187.20463541762274</v>
      </c>
      <c r="AM3" s="40">
        <v>32.281243274589976</v>
      </c>
      <c r="AN3" s="41">
        <v>268.2006898206032</v>
      </c>
      <c r="AO3" s="40">
        <v>18.921055177424911</v>
      </c>
      <c r="AP3" s="12">
        <v>0.31055063561391871</v>
      </c>
      <c r="AQ3" s="12">
        <v>0.22249711881428727</v>
      </c>
      <c r="AR3" s="12">
        <v>0.21737339127051589</v>
      </c>
      <c r="AS3" s="12"/>
      <c r="AT3" s="12">
        <v>5.3739530740427872</v>
      </c>
      <c r="AU3" s="12">
        <v>485.62621649188219</v>
      </c>
      <c r="AV3" s="12">
        <v>49.295287982820732</v>
      </c>
      <c r="AW3" s="12">
        <v>94.575611645247434</v>
      </c>
      <c r="AX3" s="12">
        <v>10.919444293092523</v>
      </c>
      <c r="AY3" s="12">
        <v>39.61967704701312</v>
      </c>
      <c r="AZ3" s="12">
        <v>7.3861831281593888</v>
      </c>
      <c r="BA3" s="12">
        <v>1.3359149147615559</v>
      </c>
      <c r="BB3" s="12">
        <v>6.4176180088950305</v>
      </c>
      <c r="BC3" s="12">
        <v>0.89987613485650864</v>
      </c>
      <c r="BD3" s="12">
        <v>6.097853028933252</v>
      </c>
      <c r="BE3" s="12">
        <v>1.1637978068846924</v>
      </c>
      <c r="BF3" s="12">
        <v>3.3816341942401391</v>
      </c>
      <c r="BG3" s="12">
        <v>0.44813303259046849</v>
      </c>
      <c r="BH3" s="12">
        <v>3.6217660638014539</v>
      </c>
      <c r="BI3" s="12">
        <v>0.43218688858195148</v>
      </c>
      <c r="BJ3" s="12">
        <v>6.7294337197326692</v>
      </c>
      <c r="BK3" s="12">
        <v>1.5725682987202827</v>
      </c>
      <c r="BL3" s="12">
        <v>0.30771619885949003</v>
      </c>
      <c r="BM3" s="12">
        <v>16.422572376834516</v>
      </c>
      <c r="BN3" s="42">
        <v>1.5962567955488505</v>
      </c>
    </row>
    <row r="4" spans="1:66" x14ac:dyDescent="0.3">
      <c r="A4" s="9" t="s">
        <v>57</v>
      </c>
      <c r="B4" s="1" t="s">
        <v>53</v>
      </c>
      <c r="C4" s="1" t="s">
        <v>55</v>
      </c>
      <c r="D4" s="1" t="s">
        <v>139</v>
      </c>
      <c r="E4" s="10" t="s">
        <v>68</v>
      </c>
      <c r="F4" s="12">
        <v>23.3</v>
      </c>
      <c r="G4" s="12">
        <v>-72.074700000000007</v>
      </c>
      <c r="H4" s="11">
        <v>600</v>
      </c>
      <c r="I4" s="13">
        <v>11900</v>
      </c>
      <c r="J4" s="11">
        <v>25</v>
      </c>
      <c r="K4" s="11">
        <v>25</v>
      </c>
      <c r="L4" s="13">
        <v>3</v>
      </c>
      <c r="M4" s="14">
        <v>1.0382324863693699</v>
      </c>
      <c r="N4" s="17">
        <v>8.8656174234350432E-2</v>
      </c>
      <c r="O4" s="14">
        <v>1.524194103058411</v>
      </c>
      <c r="P4" s="29">
        <v>0.10115201446044204</v>
      </c>
      <c r="Q4" s="12">
        <v>0.37281990128204884</v>
      </c>
      <c r="R4" s="12">
        <v>3.205325823634082</v>
      </c>
      <c r="S4" s="40">
        <v>17.859044048802442</v>
      </c>
      <c r="T4" s="40">
        <v>68.410630046600559</v>
      </c>
      <c r="U4" s="12">
        <v>1.0844504390442677</v>
      </c>
      <c r="V4" s="12">
        <v>3.5614633363767729</v>
      </c>
      <c r="W4" s="40">
        <v>19.171715166568276</v>
      </c>
      <c r="X4" s="12">
        <v>0.93844084942426598</v>
      </c>
      <c r="Y4" s="41"/>
      <c r="Z4" s="40">
        <v>31.928036915918913</v>
      </c>
      <c r="AA4" s="40">
        <v>53.519017857513454</v>
      </c>
      <c r="AB4" s="43">
        <v>9.3412101184598861E-2</v>
      </c>
      <c r="AC4" s="12">
        <v>4.4634494173810699</v>
      </c>
      <c r="AD4" s="12">
        <v>4.6972452782394489</v>
      </c>
      <c r="AE4" s="12">
        <v>7.4898640749633882</v>
      </c>
      <c r="AF4" s="12">
        <v>0.22842187108113987</v>
      </c>
      <c r="AG4" s="40" t="s">
        <v>58</v>
      </c>
      <c r="AH4" s="12">
        <v>1.3997557418873885</v>
      </c>
      <c r="AI4" s="12">
        <v>0.11142775989465147</v>
      </c>
      <c r="AJ4" s="12">
        <v>0.45282766867142149</v>
      </c>
      <c r="AK4" s="40">
        <v>45.392776865218103</v>
      </c>
      <c r="AL4" s="41">
        <v>202.96382088990177</v>
      </c>
      <c r="AM4" s="40">
        <v>36.110408124051794</v>
      </c>
      <c r="AN4" s="41">
        <v>300.87037748293704</v>
      </c>
      <c r="AO4" s="40">
        <v>24.061856783279993</v>
      </c>
      <c r="AP4" s="12">
        <v>0.20420416686688758</v>
      </c>
      <c r="AQ4" s="12" t="s">
        <v>58</v>
      </c>
      <c r="AR4" s="12">
        <v>0.30349385987156235</v>
      </c>
      <c r="AS4" s="12"/>
      <c r="AT4" s="12">
        <v>3.005561360308608</v>
      </c>
      <c r="AU4" s="12">
        <v>566.68560762684422</v>
      </c>
      <c r="AV4" s="12">
        <v>53.971070389710349</v>
      </c>
      <c r="AW4" s="12">
        <v>101.82591086179895</v>
      </c>
      <c r="AX4" s="12">
        <v>11.727930696332528</v>
      </c>
      <c r="AY4" s="12">
        <v>44.594515779934483</v>
      </c>
      <c r="AZ4" s="12">
        <v>8.9572630691433996</v>
      </c>
      <c r="BA4" s="12">
        <v>1.6126612575114778</v>
      </c>
      <c r="BB4" s="12">
        <v>7.3517467903319806</v>
      </c>
      <c r="BC4" s="12">
        <v>1.0926811768559335</v>
      </c>
      <c r="BD4" s="12">
        <v>7.0718321085302671</v>
      </c>
      <c r="BE4" s="12">
        <v>1.2754405033171841</v>
      </c>
      <c r="BF4" s="12">
        <v>3.7393263565586286</v>
      </c>
      <c r="BG4" s="12">
        <v>0.56517302935824876</v>
      </c>
      <c r="BH4" s="12">
        <v>3.9239981634695451</v>
      </c>
      <c r="BI4" s="12">
        <v>0.5155072150009401</v>
      </c>
      <c r="BJ4" s="12">
        <v>7.9622120403995043</v>
      </c>
      <c r="BK4" s="12">
        <v>1.8219251746866147</v>
      </c>
      <c r="BL4" s="12">
        <v>0.18085559582605104</v>
      </c>
      <c r="BM4" s="12">
        <v>19.242160926162004</v>
      </c>
      <c r="BN4" s="42">
        <v>0.70473110878882483</v>
      </c>
    </row>
    <row r="5" spans="1:66" x14ac:dyDescent="0.3">
      <c r="A5" s="9" t="s">
        <v>59</v>
      </c>
      <c r="B5" s="1" t="s">
        <v>53</v>
      </c>
      <c r="C5" s="1" t="s">
        <v>55</v>
      </c>
      <c r="D5" s="1" t="s">
        <v>139</v>
      </c>
      <c r="E5" s="10" t="s">
        <v>68</v>
      </c>
      <c r="F5" s="12">
        <v>23.3</v>
      </c>
      <c r="G5" s="12">
        <v>-72.074700000000007</v>
      </c>
      <c r="H5" s="11">
        <v>300</v>
      </c>
      <c r="I5" s="13">
        <v>11900</v>
      </c>
      <c r="J5" s="11">
        <v>25</v>
      </c>
      <c r="K5" s="11">
        <v>20</v>
      </c>
      <c r="L5" s="13">
        <v>3</v>
      </c>
      <c r="M5" s="14">
        <v>1.913355885098976</v>
      </c>
      <c r="N5" s="17">
        <v>4.8089345595096304E-2</v>
      </c>
      <c r="O5" s="14">
        <v>2.9854098226560568</v>
      </c>
      <c r="P5" s="29">
        <v>0.18129200880101129</v>
      </c>
      <c r="Q5" s="12">
        <v>0.39309984382339752</v>
      </c>
      <c r="R5" s="12">
        <v>3.678243421889801</v>
      </c>
      <c r="S5" s="40">
        <v>18.18622377684909</v>
      </c>
      <c r="T5" s="40">
        <v>66.926383474309162</v>
      </c>
      <c r="U5" s="12">
        <v>0.88146801328970159</v>
      </c>
      <c r="V5" s="12">
        <v>4.5032778400255369</v>
      </c>
      <c r="W5" s="40">
        <v>18.084764564758586</v>
      </c>
      <c r="X5" s="12">
        <v>1.1022378046844186</v>
      </c>
      <c r="Y5" s="41"/>
      <c r="Z5" s="40">
        <v>27.905478121383368</v>
      </c>
      <c r="AA5" s="40">
        <v>55.446376937284725</v>
      </c>
      <c r="AB5" s="43">
        <v>9.8670069583333089E-2</v>
      </c>
      <c r="AC5" s="12">
        <v>4.2219603884232395</v>
      </c>
      <c r="AD5" s="12">
        <v>2.5684892477105783</v>
      </c>
      <c r="AE5" s="12">
        <v>6.5371853249875391</v>
      </c>
      <c r="AF5" s="12">
        <v>1.0028255013553016</v>
      </c>
      <c r="AG5" s="12">
        <v>1.9896637671240345</v>
      </c>
      <c r="AH5" s="12">
        <v>1.4458070322000385</v>
      </c>
      <c r="AI5" s="40" t="s">
        <v>58</v>
      </c>
      <c r="AJ5" s="12">
        <v>0.64243653597269479</v>
      </c>
      <c r="AK5" s="40">
        <v>29.262254423922553</v>
      </c>
      <c r="AL5" s="41">
        <v>236.86603148320697</v>
      </c>
      <c r="AM5" s="40">
        <v>38.52580360332373</v>
      </c>
      <c r="AN5" s="41">
        <v>329.34630220376755</v>
      </c>
      <c r="AO5" s="40">
        <v>23.715199701111302</v>
      </c>
      <c r="AP5" s="12" t="s">
        <v>58</v>
      </c>
      <c r="AQ5" s="12">
        <v>0.11418394893286866</v>
      </c>
      <c r="AR5" s="12">
        <v>0.19342994685668546</v>
      </c>
      <c r="AS5" s="12"/>
      <c r="AT5" s="12">
        <v>1.8021628937674252</v>
      </c>
      <c r="AU5" s="12">
        <v>615.84765923761279</v>
      </c>
      <c r="AV5" s="12">
        <v>52.27290153484654</v>
      </c>
      <c r="AW5" s="12">
        <v>103.20974666198259</v>
      </c>
      <c r="AX5" s="12">
        <v>13.32721139226612</v>
      </c>
      <c r="AY5" s="12">
        <v>48.079743711398457</v>
      </c>
      <c r="AZ5" s="12">
        <v>9.2877995291876108</v>
      </c>
      <c r="BA5" s="12">
        <v>1.5839018273420205</v>
      </c>
      <c r="BB5" s="12">
        <v>7.6350826108882259</v>
      </c>
      <c r="BC5" s="12">
        <v>1.1562111314282617</v>
      </c>
      <c r="BD5" s="12">
        <v>7.0345382453464884</v>
      </c>
      <c r="BE5" s="12">
        <v>1.5043369606322206</v>
      </c>
      <c r="BF5" s="12">
        <v>3.7293127263492889</v>
      </c>
      <c r="BG5" s="12">
        <v>0.48232999820979866</v>
      </c>
      <c r="BH5" s="12">
        <v>3.8103280154201151</v>
      </c>
      <c r="BI5" s="12">
        <v>0.56648069459110484</v>
      </c>
      <c r="BJ5" s="12">
        <v>8.8524409596206848</v>
      </c>
      <c r="BK5" s="12">
        <v>1.7485755735125359</v>
      </c>
      <c r="BL5" s="12">
        <v>7.5216870417751228E-2</v>
      </c>
      <c r="BM5" s="12">
        <v>21.431621031356503</v>
      </c>
      <c r="BN5" s="42">
        <v>0.25094967143438929</v>
      </c>
    </row>
    <row r="6" spans="1:66" x14ac:dyDescent="0.3">
      <c r="A6" s="9" t="s">
        <v>60</v>
      </c>
      <c r="B6" s="1" t="s">
        <v>53</v>
      </c>
      <c r="C6" s="1" t="s">
        <v>55</v>
      </c>
      <c r="D6" s="1" t="s">
        <v>139</v>
      </c>
      <c r="E6" s="10" t="s">
        <v>68</v>
      </c>
      <c r="F6" s="12">
        <v>23.3</v>
      </c>
      <c r="G6" s="12">
        <v>-72.074700000000007</v>
      </c>
      <c r="H6" s="11">
        <v>300</v>
      </c>
      <c r="I6" s="13">
        <v>11900</v>
      </c>
      <c r="J6" s="11">
        <v>25</v>
      </c>
      <c r="K6" s="11">
        <v>25</v>
      </c>
      <c r="L6" s="13">
        <v>3</v>
      </c>
      <c r="M6" s="14">
        <v>2.1860324856558662</v>
      </c>
      <c r="N6" s="17">
        <v>8.5632692316967698E-2</v>
      </c>
      <c r="O6" s="14">
        <v>3.1503002363076718</v>
      </c>
      <c r="P6" s="29">
        <v>0.21042792064779606</v>
      </c>
      <c r="Q6" s="12">
        <v>0.37366762810068194</v>
      </c>
      <c r="R6" s="12">
        <v>3.4042802665306859</v>
      </c>
      <c r="S6" s="40">
        <v>19.364167623456449</v>
      </c>
      <c r="T6" s="40">
        <v>67.261144879150336</v>
      </c>
      <c r="U6" s="12">
        <v>0.82372800185359063</v>
      </c>
      <c r="V6" s="12">
        <v>3.5680955208841731</v>
      </c>
      <c r="W6" s="40">
        <v>19.361293485851657</v>
      </c>
      <c r="X6" s="12">
        <v>0.97524859290882271</v>
      </c>
      <c r="Y6" s="41"/>
      <c r="Z6" s="40">
        <v>19.172277686851277</v>
      </c>
      <c r="AA6" s="40">
        <v>25.078165576576236</v>
      </c>
      <c r="AB6" s="12">
        <v>0.10881774703827901</v>
      </c>
      <c r="AC6" s="12">
        <v>4.115478622268971</v>
      </c>
      <c r="AD6" s="12">
        <v>3.0646295550950349</v>
      </c>
      <c r="AE6" s="12">
        <v>1.6672080230071775</v>
      </c>
      <c r="AF6" s="12">
        <v>0.26907705147542366</v>
      </c>
      <c r="AG6" s="12">
        <v>2.2064575717134103</v>
      </c>
      <c r="AH6" s="12">
        <v>1.4440254056276378</v>
      </c>
      <c r="AI6" s="12">
        <v>0.21295430312515956</v>
      </c>
      <c r="AJ6" s="12">
        <v>0.2753642865065753</v>
      </c>
      <c r="AK6" s="40">
        <v>27.87849192055889</v>
      </c>
      <c r="AL6" s="41">
        <v>234.22711598241895</v>
      </c>
      <c r="AM6" s="40">
        <v>39.822115411643992</v>
      </c>
      <c r="AN6" s="41">
        <v>362.64444384640336</v>
      </c>
      <c r="AO6" s="40">
        <v>22.324430473986315</v>
      </c>
      <c r="AP6" s="12">
        <v>0.16042900798919349</v>
      </c>
      <c r="AQ6" s="12">
        <v>0.18118911560965939</v>
      </c>
      <c r="AR6" s="12">
        <v>9.7305318657251075E-2</v>
      </c>
      <c r="AS6" s="12"/>
      <c r="AT6" s="12">
        <v>2.0864010684783811</v>
      </c>
      <c r="AU6" s="12">
        <v>603.40142527861087</v>
      </c>
      <c r="AV6" s="12">
        <v>57.529959166812468</v>
      </c>
      <c r="AW6" s="12">
        <v>102.88204576125564</v>
      </c>
      <c r="AX6" s="12">
        <v>11.996419071172662</v>
      </c>
      <c r="AY6" s="12">
        <v>45.728512158863317</v>
      </c>
      <c r="AZ6" s="12">
        <v>9.7552787045010305</v>
      </c>
      <c r="BA6" s="12">
        <v>1.5639218755163624</v>
      </c>
      <c r="BB6" s="12">
        <v>8.1804457340329169</v>
      </c>
      <c r="BC6" s="12">
        <v>1.2083721683792801</v>
      </c>
      <c r="BD6" s="12">
        <v>7.7805631042193859</v>
      </c>
      <c r="BE6" s="12">
        <v>1.3806222175930973</v>
      </c>
      <c r="BF6" s="12">
        <v>3.7920306879215508</v>
      </c>
      <c r="BG6" s="12">
        <v>0.59402029844058502</v>
      </c>
      <c r="BH6" s="12">
        <v>3.8265938287036332</v>
      </c>
      <c r="BI6" s="12">
        <v>0.54479428563517507</v>
      </c>
      <c r="BJ6" s="12">
        <v>8.7655022546654724</v>
      </c>
      <c r="BK6" s="12">
        <v>1.9956949262378945</v>
      </c>
      <c r="BL6" s="12">
        <v>0.3314178149129659</v>
      </c>
      <c r="BM6" s="12">
        <v>19.806196587568653</v>
      </c>
      <c r="BN6" s="42">
        <v>0.40389145078129474</v>
      </c>
    </row>
    <row r="7" spans="1:66" x14ac:dyDescent="0.3">
      <c r="A7" s="9" t="s">
        <v>61</v>
      </c>
      <c r="B7" s="1" t="s">
        <v>53</v>
      </c>
      <c r="C7" s="1" t="s">
        <v>55</v>
      </c>
      <c r="D7" s="1" t="s">
        <v>139</v>
      </c>
      <c r="E7" s="10" t="s">
        <v>68</v>
      </c>
      <c r="F7" s="12">
        <v>23.3</v>
      </c>
      <c r="G7" s="12">
        <v>-72.074700000000007</v>
      </c>
      <c r="H7" s="11">
        <v>300</v>
      </c>
      <c r="I7" s="13">
        <v>11900</v>
      </c>
      <c r="J7" s="11">
        <v>25</v>
      </c>
      <c r="K7" s="11">
        <v>25</v>
      </c>
      <c r="L7" s="13">
        <v>3</v>
      </c>
      <c r="M7" s="14">
        <v>1.0246093526081057</v>
      </c>
      <c r="N7" s="17">
        <v>0.10987598805174636</v>
      </c>
      <c r="O7" s="14">
        <v>1.5786604370602324</v>
      </c>
      <c r="P7" s="29">
        <v>0.18707310630038992</v>
      </c>
      <c r="Q7" s="12">
        <v>0.40768834977896334</v>
      </c>
      <c r="R7" s="12">
        <v>3.8391297674646387</v>
      </c>
      <c r="S7" s="40">
        <v>20.11445046496652</v>
      </c>
      <c r="T7" s="40">
        <v>65.20223284401645</v>
      </c>
      <c r="U7" s="12">
        <v>0.95173949396147084</v>
      </c>
      <c r="V7" s="12">
        <v>3.8263832347232825</v>
      </c>
      <c r="W7" s="40">
        <v>18.241387597767957</v>
      </c>
      <c r="X7" s="12">
        <v>1.0532196563569138</v>
      </c>
      <c r="Y7" s="41"/>
      <c r="Z7" s="40">
        <v>27.412206433580462</v>
      </c>
      <c r="AA7" s="40">
        <v>80.155260718828529</v>
      </c>
      <c r="AB7" s="12">
        <v>0.10698818527242698</v>
      </c>
      <c r="AC7" s="12">
        <v>4.488024299976292</v>
      </c>
      <c r="AD7" s="12">
        <v>4.3111533365275729</v>
      </c>
      <c r="AE7" s="12">
        <v>4.4607868669691726</v>
      </c>
      <c r="AF7" s="12">
        <v>0.40297580710659986</v>
      </c>
      <c r="AG7" s="12">
        <v>2.3703517687546398</v>
      </c>
      <c r="AH7" s="12">
        <v>1.7265932532888695</v>
      </c>
      <c r="AI7" s="12">
        <v>0.24365415039873217</v>
      </c>
      <c r="AJ7" s="12">
        <v>0.69271113946923968</v>
      </c>
      <c r="AK7" s="40">
        <v>32.87833349933549</v>
      </c>
      <c r="AL7" s="41">
        <v>225.43314315041505</v>
      </c>
      <c r="AM7" s="40">
        <v>40.430953946646085</v>
      </c>
      <c r="AN7" s="41">
        <v>368.70125510318184</v>
      </c>
      <c r="AO7" s="40">
        <v>24.198252070529819</v>
      </c>
      <c r="AP7" s="12" t="s">
        <v>58</v>
      </c>
      <c r="AQ7" s="12">
        <v>6.5072671404323018E-2</v>
      </c>
      <c r="AR7" s="12">
        <v>0.11043204224264327</v>
      </c>
      <c r="AS7" s="12"/>
      <c r="AT7" s="12">
        <v>2.0739548711864404</v>
      </c>
      <c r="AU7" s="12">
        <v>628.5863699704297</v>
      </c>
      <c r="AV7" s="12">
        <v>57.592336768005204</v>
      </c>
      <c r="AW7" s="12">
        <v>111.29270457250222</v>
      </c>
      <c r="AX7" s="12">
        <v>14.033490394517338</v>
      </c>
      <c r="AY7" s="12">
        <v>48.479446168196709</v>
      </c>
      <c r="AZ7" s="12">
        <v>10.500707946099388</v>
      </c>
      <c r="BA7" s="12">
        <v>1.7230205507185818</v>
      </c>
      <c r="BB7" s="12">
        <v>8.516878582510838</v>
      </c>
      <c r="BC7" s="12">
        <v>1.245220602836338</v>
      </c>
      <c r="BD7" s="12">
        <v>7.4284828597051513</v>
      </c>
      <c r="BE7" s="12">
        <v>1.5045327921938314</v>
      </c>
      <c r="BF7" s="12">
        <v>4.2757746378874062</v>
      </c>
      <c r="BG7" s="12">
        <v>0.59578316652241048</v>
      </c>
      <c r="BH7" s="12">
        <v>4.2605266369334069</v>
      </c>
      <c r="BI7" s="12">
        <v>0.57087975924033252</v>
      </c>
      <c r="BJ7" s="12">
        <v>10.016777906166871</v>
      </c>
      <c r="BK7" s="12">
        <v>2.1150421187256914</v>
      </c>
      <c r="BL7" s="12">
        <v>5.0837586431452947E-2</v>
      </c>
      <c r="BM7" s="12">
        <v>23.762264013568672</v>
      </c>
      <c r="BN7" s="42">
        <v>0.35920065596709433</v>
      </c>
    </row>
    <row r="8" spans="1:66" x14ac:dyDescent="0.3">
      <c r="A8" s="3" t="s">
        <v>62</v>
      </c>
      <c r="B8" s="4" t="s">
        <v>53</v>
      </c>
      <c r="C8" s="4" t="s">
        <v>55</v>
      </c>
      <c r="D8" s="4" t="s">
        <v>139</v>
      </c>
      <c r="E8" s="5" t="s">
        <v>68</v>
      </c>
      <c r="F8" s="15">
        <v>23.3</v>
      </c>
      <c r="G8" s="15">
        <v>-72.074700000000007</v>
      </c>
      <c r="H8" s="7">
        <v>300</v>
      </c>
      <c r="I8" s="8">
        <v>11900</v>
      </c>
      <c r="J8" s="7">
        <v>25</v>
      </c>
      <c r="K8" s="7">
        <v>25</v>
      </c>
      <c r="L8" s="8">
        <v>3</v>
      </c>
      <c r="M8" s="16">
        <v>1.7210549328840341</v>
      </c>
      <c r="N8" s="18">
        <v>6.0104076400856514E-2</v>
      </c>
      <c r="O8" s="16">
        <v>2.6790935646899787</v>
      </c>
      <c r="P8" s="31">
        <v>8.9802561210691384E-2</v>
      </c>
      <c r="Q8" s="15">
        <v>0.37456036653285302</v>
      </c>
      <c r="R8" s="15">
        <v>3.1289330008753118</v>
      </c>
      <c r="S8" s="44">
        <v>18.417902363575042</v>
      </c>
      <c r="T8" s="44">
        <v>68.235136588322078</v>
      </c>
      <c r="U8" s="15">
        <v>0.95177349378180287</v>
      </c>
      <c r="V8" s="15">
        <v>3.3163112677244961</v>
      </c>
      <c r="W8" s="44">
        <v>19.977628105701665</v>
      </c>
      <c r="X8" s="15">
        <v>0.9284521847126288</v>
      </c>
      <c r="Y8" s="45"/>
      <c r="Z8" s="44">
        <v>33.141666725597013</v>
      </c>
      <c r="AA8" s="44">
        <v>47.481038548409153</v>
      </c>
      <c r="AB8" s="15">
        <v>0.10164183273979992</v>
      </c>
      <c r="AC8" s="15">
        <v>4.5387392312823698</v>
      </c>
      <c r="AD8" s="15">
        <v>4.9306541347759278</v>
      </c>
      <c r="AE8" s="15">
        <v>2.8095995001588769</v>
      </c>
      <c r="AF8" s="15">
        <v>0.61467374504768124</v>
      </c>
      <c r="AG8" s="15">
        <v>2.1711684012810184</v>
      </c>
      <c r="AH8" s="15">
        <v>1.5546518437146162</v>
      </c>
      <c r="AI8" s="15">
        <v>0.12787902645640911</v>
      </c>
      <c r="AJ8" s="15">
        <v>0.62958450851049341</v>
      </c>
      <c r="AK8" s="44">
        <v>42.23072812453934</v>
      </c>
      <c r="AL8" s="45">
        <v>208.39021655130674</v>
      </c>
      <c r="AM8" s="44">
        <v>36.833081173912383</v>
      </c>
      <c r="AN8" s="45">
        <v>310.75796300539224</v>
      </c>
      <c r="AO8" s="44">
        <v>25.027632816574307</v>
      </c>
      <c r="AP8" s="15">
        <v>0.26906463085038523</v>
      </c>
      <c r="AQ8" s="15" t="s">
        <v>58</v>
      </c>
      <c r="AR8" s="15">
        <v>0.10210973767339136</v>
      </c>
      <c r="AS8" s="15"/>
      <c r="AT8" s="15">
        <v>3.3705952886205757</v>
      </c>
      <c r="AU8" s="15">
        <v>557.38620511952013</v>
      </c>
      <c r="AV8" s="15">
        <v>56.032567452092167</v>
      </c>
      <c r="AW8" s="15">
        <v>103.08775571488125</v>
      </c>
      <c r="AX8" s="15">
        <v>12.166380600281848</v>
      </c>
      <c r="AY8" s="15">
        <v>45.351102889666628</v>
      </c>
      <c r="AZ8" s="15">
        <v>9.3059338111540892</v>
      </c>
      <c r="BA8" s="15">
        <v>1.5462038468015253</v>
      </c>
      <c r="BB8" s="15">
        <v>7.7070060921744128</v>
      </c>
      <c r="BC8" s="15">
        <v>1.0904484800564189</v>
      </c>
      <c r="BD8" s="15">
        <v>7.3864108106590107</v>
      </c>
      <c r="BE8" s="15">
        <v>1.39606646181121</v>
      </c>
      <c r="BF8" s="15">
        <v>3.8745843100411297</v>
      </c>
      <c r="BG8" s="15">
        <v>0.49639942392291614</v>
      </c>
      <c r="BH8" s="15">
        <v>3.7205611073264353</v>
      </c>
      <c r="BI8" s="15">
        <v>0.50406253902546105</v>
      </c>
      <c r="BJ8" s="15">
        <v>9.0307692941548972</v>
      </c>
      <c r="BK8" s="15">
        <v>1.6196714378128247</v>
      </c>
      <c r="BL8" s="15">
        <v>0.12601645970666453</v>
      </c>
      <c r="BM8" s="15">
        <v>20.878918479152482</v>
      </c>
      <c r="BN8" s="46">
        <v>0.72374396011073916</v>
      </c>
    </row>
    <row r="9" spans="1:66" x14ac:dyDescent="0.3">
      <c r="A9" s="9">
        <v>4.5999999999999996</v>
      </c>
      <c r="B9" s="1" t="s">
        <v>63</v>
      </c>
      <c r="C9" s="1" t="s">
        <v>64</v>
      </c>
      <c r="D9" s="1" t="s">
        <v>141</v>
      </c>
      <c r="E9" s="10" t="s">
        <v>65</v>
      </c>
      <c r="F9" s="12">
        <v>160.20099999999999</v>
      </c>
      <c r="G9" s="12">
        <v>-72.588999999999999</v>
      </c>
      <c r="H9" s="11">
        <v>212</v>
      </c>
      <c r="I9" s="13">
        <v>11200</v>
      </c>
      <c r="J9" s="11">
        <v>25</v>
      </c>
      <c r="K9" s="11">
        <v>25</v>
      </c>
      <c r="L9" s="13">
        <v>3</v>
      </c>
      <c r="M9" s="14">
        <v>-0.23761489286651694</v>
      </c>
      <c r="N9" s="17">
        <v>7.4999999999999997E-2</v>
      </c>
      <c r="O9" s="14">
        <v>-0.33180608680500107</v>
      </c>
      <c r="P9" s="29">
        <v>0.125</v>
      </c>
      <c r="Q9" s="12">
        <v>0.24</v>
      </c>
      <c r="R9" s="12">
        <v>11.9</v>
      </c>
      <c r="S9" s="43">
        <v>15.7</v>
      </c>
      <c r="T9" s="40">
        <v>61.1</v>
      </c>
      <c r="U9" s="12">
        <v>0.37</v>
      </c>
      <c r="V9" s="12">
        <v>5.16</v>
      </c>
      <c r="W9" s="40">
        <v>19.899999999999999</v>
      </c>
      <c r="X9" s="40">
        <v>0.97</v>
      </c>
      <c r="Y9" s="41"/>
      <c r="Z9" s="41">
        <v>46.2</v>
      </c>
      <c r="AA9" s="41">
        <v>658.9</v>
      </c>
      <c r="AB9" s="43"/>
      <c r="AC9" s="12">
        <v>4.3899999999999997</v>
      </c>
      <c r="AD9" s="40">
        <v>7.93</v>
      </c>
      <c r="AE9" s="40">
        <v>26.32</v>
      </c>
      <c r="AF9" s="12"/>
      <c r="AG9" s="40" t="s">
        <v>58</v>
      </c>
      <c r="AH9" s="40"/>
      <c r="AI9" s="12"/>
      <c r="AJ9" s="12"/>
      <c r="AK9" s="41">
        <v>5.88</v>
      </c>
      <c r="AL9" s="41">
        <v>243</v>
      </c>
      <c r="AM9" s="40">
        <v>33.1</v>
      </c>
      <c r="AN9" s="41">
        <v>327</v>
      </c>
      <c r="AO9" s="40">
        <v>22.6</v>
      </c>
      <c r="AP9" s="12"/>
      <c r="AQ9" s="12"/>
      <c r="AR9" s="12"/>
      <c r="AS9" s="12"/>
      <c r="AT9" s="12">
        <v>0.23699999999999999</v>
      </c>
      <c r="AU9" s="12">
        <v>521</v>
      </c>
      <c r="AV9" s="12">
        <v>48.9</v>
      </c>
      <c r="AW9" s="12">
        <v>94</v>
      </c>
      <c r="AX9" s="12">
        <v>11</v>
      </c>
      <c r="AY9" s="12">
        <v>41.2</v>
      </c>
      <c r="AZ9" s="12">
        <v>7.5</v>
      </c>
      <c r="BA9" s="12">
        <v>1.49</v>
      </c>
      <c r="BB9" s="12">
        <v>6.43</v>
      </c>
      <c r="BC9" s="12">
        <v>1.04</v>
      </c>
      <c r="BD9" s="12">
        <v>6.32</v>
      </c>
      <c r="BE9" s="12">
        <v>1.36</v>
      </c>
      <c r="BF9" s="12">
        <v>3.61</v>
      </c>
      <c r="BG9" s="12">
        <v>0.51600000000000001</v>
      </c>
      <c r="BH9" s="12">
        <v>3.59</v>
      </c>
      <c r="BI9" s="12">
        <v>0.48499999999999999</v>
      </c>
      <c r="BJ9" s="12">
        <v>9.83</v>
      </c>
      <c r="BK9" s="12">
        <v>2.08</v>
      </c>
      <c r="BL9" s="12" t="s">
        <v>58</v>
      </c>
      <c r="BM9" s="12">
        <v>18.3</v>
      </c>
      <c r="BN9" s="42">
        <v>0.68300000000000005</v>
      </c>
    </row>
    <row r="10" spans="1:66" x14ac:dyDescent="0.3">
      <c r="A10" s="9">
        <v>20.3</v>
      </c>
      <c r="B10" s="1" t="s">
        <v>66</v>
      </c>
      <c r="C10" s="1" t="s">
        <v>64</v>
      </c>
      <c r="D10" s="1" t="s">
        <v>141</v>
      </c>
      <c r="E10" s="10" t="s">
        <v>65</v>
      </c>
      <c r="F10" s="12">
        <v>160.11859999999999</v>
      </c>
      <c r="G10" s="12">
        <v>-72.423199999999994</v>
      </c>
      <c r="H10" s="11">
        <v>258</v>
      </c>
      <c r="I10" s="13">
        <v>11190</v>
      </c>
      <c r="J10" s="11">
        <v>25</v>
      </c>
      <c r="K10" s="11">
        <v>23</v>
      </c>
      <c r="L10" s="13">
        <v>3</v>
      </c>
      <c r="M10" s="14">
        <v>1.0453055387773433</v>
      </c>
      <c r="N10" s="17">
        <v>7.4999999999999997E-2</v>
      </c>
      <c r="O10" s="14">
        <v>1.6809463685972592</v>
      </c>
      <c r="P10" s="29">
        <v>0.125</v>
      </c>
      <c r="Q10" s="12">
        <v>0.21</v>
      </c>
      <c r="R10" s="12">
        <v>13.4</v>
      </c>
      <c r="S10" s="43">
        <v>16.399999999999999</v>
      </c>
      <c r="T10" s="40">
        <v>59</v>
      </c>
      <c r="U10" s="12">
        <v>0.31</v>
      </c>
      <c r="V10" s="12">
        <v>4.8600000000000003</v>
      </c>
      <c r="W10" s="40">
        <v>20</v>
      </c>
      <c r="X10" s="40">
        <v>0.93</v>
      </c>
      <c r="Y10" s="41"/>
      <c r="Z10" s="41">
        <v>38.5</v>
      </c>
      <c r="AA10" s="41">
        <v>560.9</v>
      </c>
      <c r="AB10" s="43"/>
      <c r="AC10" s="12">
        <v>5.07</v>
      </c>
      <c r="AD10" s="40">
        <v>6.6</v>
      </c>
      <c r="AE10" s="40">
        <v>17.8</v>
      </c>
      <c r="AF10" s="12"/>
      <c r="AG10" s="40">
        <v>3.33</v>
      </c>
      <c r="AH10" s="40"/>
      <c r="AI10" s="12"/>
      <c r="AJ10" s="12"/>
      <c r="AK10" s="41">
        <v>4.34</v>
      </c>
      <c r="AL10" s="41">
        <v>215</v>
      </c>
      <c r="AM10" s="40">
        <v>35.6</v>
      </c>
      <c r="AN10" s="41">
        <v>335</v>
      </c>
      <c r="AO10" s="40">
        <v>22.4</v>
      </c>
      <c r="AP10" s="12"/>
      <c r="AQ10" s="12"/>
      <c r="AR10" s="12"/>
      <c r="AS10" s="12"/>
      <c r="AT10" s="12">
        <v>0.16200000000000001</v>
      </c>
      <c r="AU10" s="12">
        <v>484</v>
      </c>
      <c r="AV10" s="12">
        <v>49.9</v>
      </c>
      <c r="AW10" s="12">
        <v>96</v>
      </c>
      <c r="AX10" s="12">
        <v>10.8</v>
      </c>
      <c r="AY10" s="12">
        <v>41.4</v>
      </c>
      <c r="AZ10" s="12">
        <v>8.1999999999999993</v>
      </c>
      <c r="BA10" s="12">
        <v>1.59</v>
      </c>
      <c r="BB10" s="12">
        <v>7.04</v>
      </c>
      <c r="BC10" s="12">
        <v>1.06</v>
      </c>
      <c r="BD10" s="12">
        <v>6.55</v>
      </c>
      <c r="BE10" s="12">
        <v>1.38</v>
      </c>
      <c r="BF10" s="12">
        <v>3.64</v>
      </c>
      <c r="BG10" s="12">
        <v>0.52500000000000002</v>
      </c>
      <c r="BH10" s="12">
        <v>4.07</v>
      </c>
      <c r="BI10" s="12">
        <v>0.48199999999999998</v>
      </c>
      <c r="BJ10" s="12">
        <v>8.76</v>
      </c>
      <c r="BK10" s="12">
        <v>1.88</v>
      </c>
      <c r="BL10" s="12" t="s">
        <v>58</v>
      </c>
      <c r="BM10" s="12">
        <v>19.7</v>
      </c>
      <c r="BN10" s="42">
        <v>0.44900000000000001</v>
      </c>
    </row>
    <row r="11" spans="1:66" x14ac:dyDescent="0.3">
      <c r="A11" s="9">
        <v>20.14</v>
      </c>
      <c r="B11" s="1" t="s">
        <v>66</v>
      </c>
      <c r="C11" s="1" t="s">
        <v>64</v>
      </c>
      <c r="D11" s="1" t="s">
        <v>141</v>
      </c>
      <c r="E11" s="10" t="s">
        <v>65</v>
      </c>
      <c r="F11" s="12">
        <v>160.11859999999999</v>
      </c>
      <c r="G11" s="12">
        <v>-72.423199999999994</v>
      </c>
      <c r="H11" s="11">
        <v>274</v>
      </c>
      <c r="I11" s="13">
        <v>11190</v>
      </c>
      <c r="J11" s="11">
        <v>25</v>
      </c>
      <c r="K11" s="11">
        <v>25</v>
      </c>
      <c r="L11" s="13">
        <v>3</v>
      </c>
      <c r="M11" s="14">
        <v>1.1309808703569679</v>
      </c>
      <c r="N11" s="17">
        <v>7.4999999999999997E-2</v>
      </c>
      <c r="O11" s="14">
        <v>1.737963769897126</v>
      </c>
      <c r="P11" s="29">
        <v>0.125</v>
      </c>
      <c r="Q11" s="12">
        <v>0.2</v>
      </c>
      <c r="R11" s="12">
        <v>10.7</v>
      </c>
      <c r="S11" s="43">
        <v>17.100000000000001</v>
      </c>
      <c r="T11" s="40">
        <v>60.4</v>
      </c>
      <c r="U11" s="12">
        <v>0.21</v>
      </c>
      <c r="V11" s="12">
        <v>5.39</v>
      </c>
      <c r="W11" s="40">
        <v>20.100000000000001</v>
      </c>
      <c r="X11" s="40">
        <v>1.06</v>
      </c>
      <c r="Y11" s="41"/>
      <c r="Z11" s="41">
        <v>31.6</v>
      </c>
      <c r="AA11" s="41">
        <v>375</v>
      </c>
      <c r="AB11" s="43"/>
      <c r="AC11" s="12">
        <v>4.95</v>
      </c>
      <c r="AD11" s="40">
        <v>4</v>
      </c>
      <c r="AE11" s="40">
        <v>3.2</v>
      </c>
      <c r="AF11" s="12"/>
      <c r="AG11" s="40">
        <v>4.2</v>
      </c>
      <c r="AH11" s="40"/>
      <c r="AI11" s="12"/>
      <c r="AJ11" s="12"/>
      <c r="AK11" s="41">
        <v>5.3</v>
      </c>
      <c r="AL11" s="41">
        <v>236</v>
      </c>
      <c r="AM11" s="40">
        <v>39.200000000000003</v>
      </c>
      <c r="AN11" s="41">
        <v>383</v>
      </c>
      <c r="AO11" s="40">
        <v>23.4</v>
      </c>
      <c r="AP11" s="12"/>
      <c r="AQ11" s="12"/>
      <c r="AR11" s="12"/>
      <c r="AS11" s="12"/>
      <c r="AT11" s="12">
        <v>0.29399999999999998</v>
      </c>
      <c r="AU11" s="12">
        <v>483</v>
      </c>
      <c r="AV11" s="12">
        <v>53.1</v>
      </c>
      <c r="AW11" s="12">
        <v>101</v>
      </c>
      <c r="AX11" s="12">
        <v>11.9</v>
      </c>
      <c r="AY11" s="12">
        <v>44.7</v>
      </c>
      <c r="AZ11" s="12">
        <v>9.4</v>
      </c>
      <c r="BA11" s="12">
        <v>1.95</v>
      </c>
      <c r="BB11" s="12">
        <v>7.51</v>
      </c>
      <c r="BC11" s="12">
        <v>1.1100000000000001</v>
      </c>
      <c r="BD11" s="12">
        <v>7.69</v>
      </c>
      <c r="BE11" s="12">
        <v>1.39</v>
      </c>
      <c r="BF11" s="12">
        <v>4.79</v>
      </c>
      <c r="BG11" s="12">
        <v>0.61299999999999999</v>
      </c>
      <c r="BH11" s="12">
        <v>4.3</v>
      </c>
      <c r="BI11" s="12">
        <v>0.64700000000000002</v>
      </c>
      <c r="BJ11" s="12">
        <v>11.45</v>
      </c>
      <c r="BK11" s="12">
        <v>2.04</v>
      </c>
      <c r="BL11" s="12" t="s">
        <v>58</v>
      </c>
      <c r="BM11" s="12">
        <v>20.6</v>
      </c>
      <c r="BN11" s="42">
        <v>0.33800000000000002</v>
      </c>
    </row>
    <row r="12" spans="1:66" x14ac:dyDescent="0.3">
      <c r="A12" s="9">
        <v>23.01</v>
      </c>
      <c r="B12" s="1" t="s">
        <v>67</v>
      </c>
      <c r="C12" s="1" t="s">
        <v>64</v>
      </c>
      <c r="D12" s="1" t="s">
        <v>141</v>
      </c>
      <c r="E12" s="10" t="s">
        <v>68</v>
      </c>
      <c r="F12" s="12">
        <v>160.23333299999999</v>
      </c>
      <c r="G12" s="12">
        <v>-77.433333000000005</v>
      </c>
      <c r="H12" s="11">
        <v>480</v>
      </c>
      <c r="I12" s="13">
        <v>11540</v>
      </c>
      <c r="J12" s="11">
        <v>30</v>
      </c>
      <c r="K12" s="11">
        <v>25</v>
      </c>
      <c r="L12" s="13">
        <v>3</v>
      </c>
      <c r="M12" s="14">
        <v>0.58651257772811682</v>
      </c>
      <c r="N12" s="17">
        <v>4.9959523153856954E-2</v>
      </c>
      <c r="O12" s="17">
        <v>0.81592628681459822</v>
      </c>
      <c r="P12" s="29">
        <v>9.7288219642827412E-2</v>
      </c>
      <c r="Q12" s="47">
        <v>0.31</v>
      </c>
      <c r="R12" s="47">
        <v>2.44</v>
      </c>
      <c r="S12" s="47">
        <v>14.8</v>
      </c>
      <c r="T12" s="47">
        <v>73.400000000000006</v>
      </c>
      <c r="U12" s="47">
        <v>1.08</v>
      </c>
      <c r="V12" s="47">
        <v>3.42</v>
      </c>
      <c r="W12" s="40"/>
      <c r="X12" s="47">
        <v>0.86</v>
      </c>
      <c r="Y12" s="70"/>
      <c r="Z12" s="41"/>
      <c r="AA12" s="41"/>
      <c r="AB12" s="47"/>
      <c r="AC12" s="47">
        <v>3.52</v>
      </c>
      <c r="AD12" s="40"/>
      <c r="AE12" s="40"/>
      <c r="AF12" s="12"/>
      <c r="AG12" s="40"/>
      <c r="AH12" s="40"/>
      <c r="AI12" s="12"/>
      <c r="AJ12" s="12"/>
      <c r="AK12" s="41"/>
      <c r="AL12" s="41"/>
      <c r="AM12" s="40"/>
      <c r="AN12" s="41"/>
      <c r="AO12" s="40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42"/>
    </row>
    <row r="13" spans="1:66" x14ac:dyDescent="0.3">
      <c r="A13" s="9">
        <v>20.170000000000002</v>
      </c>
      <c r="B13" s="1" t="s">
        <v>66</v>
      </c>
      <c r="C13" s="1" t="s">
        <v>64</v>
      </c>
      <c r="D13" s="1" t="s">
        <v>141</v>
      </c>
      <c r="E13" s="10" t="s">
        <v>68</v>
      </c>
      <c r="F13" s="12">
        <v>160.11859999999999</v>
      </c>
      <c r="G13" s="12">
        <v>-72.423199999999994</v>
      </c>
      <c r="H13" s="11">
        <v>326</v>
      </c>
      <c r="I13" s="13">
        <v>11190</v>
      </c>
      <c r="J13" s="11">
        <v>25</v>
      </c>
      <c r="K13" s="11">
        <v>25</v>
      </c>
      <c r="L13" s="13">
        <v>3</v>
      </c>
      <c r="M13" s="14">
        <v>1.2370072089636821</v>
      </c>
      <c r="N13" s="17">
        <v>7.4138125440888963E-2</v>
      </c>
      <c r="O13" s="17">
        <v>1.915735918775811</v>
      </c>
      <c r="P13" s="29">
        <v>0.10912768620230952</v>
      </c>
      <c r="Q13" s="47">
        <v>0.38</v>
      </c>
      <c r="R13" s="47">
        <v>2.91</v>
      </c>
      <c r="S13" s="47">
        <v>17</v>
      </c>
      <c r="T13" s="47">
        <v>69.2</v>
      </c>
      <c r="U13" s="47">
        <v>1.29</v>
      </c>
      <c r="V13" s="47">
        <v>3.4</v>
      </c>
      <c r="W13" s="40"/>
      <c r="X13" s="47">
        <v>1.02</v>
      </c>
      <c r="Y13" s="70"/>
      <c r="Z13" s="41"/>
      <c r="AA13" s="41"/>
      <c r="AB13" s="47"/>
      <c r="AC13" s="47">
        <v>4.04</v>
      </c>
      <c r="AD13" s="40"/>
      <c r="AE13" s="40"/>
      <c r="AF13" s="12"/>
      <c r="AG13" s="40"/>
      <c r="AH13" s="40"/>
      <c r="AI13" s="12"/>
      <c r="AJ13" s="12"/>
      <c r="AK13" s="41"/>
      <c r="AL13" s="41"/>
      <c r="AM13" s="40"/>
      <c r="AN13" s="41"/>
      <c r="AO13" s="40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42"/>
    </row>
    <row r="14" spans="1:66" x14ac:dyDescent="0.3">
      <c r="A14" s="3">
        <v>7.04</v>
      </c>
      <c r="B14" s="4" t="s">
        <v>69</v>
      </c>
      <c r="C14" s="4" t="s">
        <v>64</v>
      </c>
      <c r="D14" s="4" t="s">
        <v>141</v>
      </c>
      <c r="E14" s="5" t="s">
        <v>68</v>
      </c>
      <c r="F14" s="15">
        <v>162.2396</v>
      </c>
      <c r="G14" s="15">
        <v>-74.183599999999998</v>
      </c>
      <c r="H14" s="7">
        <v>504</v>
      </c>
      <c r="I14" s="8">
        <v>11350</v>
      </c>
      <c r="J14" s="7">
        <v>30</v>
      </c>
      <c r="K14" s="7">
        <v>25</v>
      </c>
      <c r="L14" s="8">
        <v>3</v>
      </c>
      <c r="M14" s="16">
        <v>0.74801865112294053</v>
      </c>
      <c r="N14" s="18">
        <v>6.0535637824088204E-2</v>
      </c>
      <c r="O14" s="18">
        <v>1.1365004589323251</v>
      </c>
      <c r="P14" s="31">
        <v>9.3553299364687106E-2</v>
      </c>
      <c r="Q14" s="48">
        <v>0.33</v>
      </c>
      <c r="R14" s="48">
        <v>3.38</v>
      </c>
      <c r="S14" s="48">
        <v>17.7</v>
      </c>
      <c r="T14" s="48">
        <v>68.099999999999994</v>
      </c>
      <c r="U14" s="48">
        <v>1.08</v>
      </c>
      <c r="V14" s="48">
        <v>3.97</v>
      </c>
      <c r="W14" s="44"/>
      <c r="X14" s="48">
        <v>1</v>
      </c>
      <c r="Y14" s="71"/>
      <c r="Z14" s="45"/>
      <c r="AA14" s="45"/>
      <c r="AB14" s="48"/>
      <c r="AC14" s="48">
        <v>4.24</v>
      </c>
      <c r="AD14" s="44"/>
      <c r="AE14" s="44"/>
      <c r="AF14" s="15"/>
      <c r="AG14" s="44"/>
      <c r="AH14" s="44"/>
      <c r="AI14" s="15"/>
      <c r="AJ14" s="15"/>
      <c r="AK14" s="45"/>
      <c r="AL14" s="45"/>
      <c r="AM14" s="44"/>
      <c r="AN14" s="45"/>
      <c r="AO14" s="44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46"/>
    </row>
    <row r="15" spans="1:66" x14ac:dyDescent="0.3">
      <c r="A15" s="25" t="s">
        <v>101</v>
      </c>
      <c r="B15" s="37" t="s">
        <v>138</v>
      </c>
      <c r="C15" s="1" t="s">
        <v>102</v>
      </c>
      <c r="D15" s="1" t="s">
        <v>144</v>
      </c>
      <c r="E15" s="10" t="s">
        <v>137</v>
      </c>
      <c r="F15" s="12">
        <v>179.3767</v>
      </c>
      <c r="G15" s="12">
        <v>-85.76</v>
      </c>
      <c r="H15" s="26">
        <v>451.56228806223402</v>
      </c>
      <c r="I15" s="13">
        <v>12200</v>
      </c>
      <c r="J15" s="11">
        <v>35</v>
      </c>
      <c r="K15" s="11">
        <v>31</v>
      </c>
      <c r="L15" s="13">
        <v>3</v>
      </c>
      <c r="M15" s="17">
        <v>1.5335992677616896</v>
      </c>
      <c r="N15" s="17">
        <v>0.188535228414489</v>
      </c>
      <c r="O15" s="17">
        <v>2.2071301522356479</v>
      </c>
      <c r="P15" s="29">
        <v>0.28571813994148298</v>
      </c>
      <c r="Q15" s="12">
        <v>0.19490776982293509</v>
      </c>
      <c r="R15" s="12">
        <v>4.9857844977275123</v>
      </c>
      <c r="S15" s="40">
        <v>25.85849577830454</v>
      </c>
      <c r="T15" s="40">
        <v>58.856273826643928</v>
      </c>
      <c r="U15" s="12">
        <v>0.56202384316609344</v>
      </c>
      <c r="V15" s="12">
        <v>5.4355107995388359</v>
      </c>
      <c r="W15" s="40"/>
      <c r="X15" s="12">
        <v>1.0514216969011967</v>
      </c>
      <c r="Y15" s="41">
        <v>6255.452005665491</v>
      </c>
      <c r="Z15" s="41"/>
      <c r="AA15" s="41">
        <v>48.842372045975495</v>
      </c>
      <c r="AB15" s="43">
        <v>0.11686136161424437</v>
      </c>
      <c r="AC15" s="43">
        <v>3.9817005211153402</v>
      </c>
      <c r="AD15" s="40">
        <v>2.218973019683836</v>
      </c>
      <c r="AE15" s="40">
        <v>1.8270459204002267</v>
      </c>
      <c r="AF15" s="12">
        <v>0.27566125519455448</v>
      </c>
      <c r="AG15" s="40">
        <v>0.25237193405184516</v>
      </c>
      <c r="AH15" s="40"/>
      <c r="AI15" s="12"/>
      <c r="AJ15" s="12"/>
      <c r="AK15" s="41">
        <v>14.343716706081514</v>
      </c>
      <c r="AL15" s="41">
        <v>297.40393252246224</v>
      </c>
      <c r="AM15" s="40">
        <v>49.389291840200571</v>
      </c>
      <c r="AN15" s="41">
        <v>350.26727377782197</v>
      </c>
      <c r="AO15" s="40"/>
      <c r="AP15" s="12"/>
      <c r="AQ15" s="12"/>
      <c r="AR15" s="12"/>
      <c r="AS15" s="12"/>
      <c r="AT15" s="12">
        <v>0.81398643447648322</v>
      </c>
      <c r="AU15" s="12">
        <v>567.03635391753551</v>
      </c>
      <c r="AV15" s="12">
        <v>59.278131570258218</v>
      </c>
      <c r="AW15" s="12">
        <v>134.96297636901838</v>
      </c>
      <c r="AX15" s="12">
        <v>13.581274644976185</v>
      </c>
      <c r="AY15" s="12">
        <v>46.590993103004116</v>
      </c>
      <c r="AZ15" s="12">
        <v>10.059771546173554</v>
      </c>
      <c r="BA15" s="12">
        <v>1.9137927234966974</v>
      </c>
      <c r="BB15" s="12">
        <v>9.4154081229117317</v>
      </c>
      <c r="BC15" s="12">
        <v>1.4340623978044746</v>
      </c>
      <c r="BD15" s="12">
        <v>8.0463965227807321</v>
      </c>
      <c r="BE15" s="12">
        <v>1.822882082959</v>
      </c>
      <c r="BF15" s="12">
        <v>4.9117810435181015</v>
      </c>
      <c r="BG15" s="12">
        <v>0.70076742926665003</v>
      </c>
      <c r="BH15" s="12">
        <v>5.0699187057001565</v>
      </c>
      <c r="BI15" s="12">
        <v>0.7446845005177497</v>
      </c>
      <c r="BJ15" s="12">
        <v>10.172329381480749</v>
      </c>
      <c r="BK15" s="12"/>
      <c r="BL15" s="12">
        <v>7.003068226970853E-3</v>
      </c>
      <c r="BM15" s="12">
        <v>22.023432469570533</v>
      </c>
      <c r="BN15" s="42">
        <v>0.28614754967691419</v>
      </c>
    </row>
    <row r="16" spans="1:66" x14ac:dyDescent="0.3">
      <c r="A16" s="25" t="s">
        <v>103</v>
      </c>
      <c r="B16" s="37" t="s">
        <v>138</v>
      </c>
      <c r="C16" s="1" t="s">
        <v>102</v>
      </c>
      <c r="D16" s="1" t="s">
        <v>144</v>
      </c>
      <c r="E16" s="10" t="s">
        <v>137</v>
      </c>
      <c r="F16" s="12">
        <v>179.3767</v>
      </c>
      <c r="G16" s="12">
        <v>-85.76</v>
      </c>
      <c r="H16" s="26">
        <v>290.00689646972188</v>
      </c>
      <c r="I16" s="13">
        <v>12200</v>
      </c>
      <c r="J16" s="11">
        <v>30</v>
      </c>
      <c r="K16" s="11">
        <v>32</v>
      </c>
      <c r="L16" s="13">
        <v>2</v>
      </c>
      <c r="M16" s="17">
        <v>0.9077748018474594</v>
      </c>
      <c r="N16" s="17">
        <v>9.138937596767388E-2</v>
      </c>
      <c r="O16" s="17">
        <v>1.2144102699803667</v>
      </c>
      <c r="P16" s="29">
        <v>0.20603188241219128</v>
      </c>
      <c r="Q16" s="12">
        <v>0.24562623238654152</v>
      </c>
      <c r="R16" s="12">
        <v>6.2901302161900388</v>
      </c>
      <c r="S16" s="40">
        <v>20.481953764048622</v>
      </c>
      <c r="T16" s="40">
        <v>64.068963301546432</v>
      </c>
      <c r="U16" s="12">
        <v>0.61702018573264306</v>
      </c>
      <c r="V16" s="12">
        <v>3.724486270826584</v>
      </c>
      <c r="W16" s="40"/>
      <c r="X16" s="12">
        <v>0.94763419642678104</v>
      </c>
      <c r="Y16" s="41">
        <v>5637.9664335880288</v>
      </c>
      <c r="Z16" s="41"/>
      <c r="AA16" s="41">
        <v>190.73393824873708</v>
      </c>
      <c r="AB16" s="43">
        <v>0.10662592771615033</v>
      </c>
      <c r="AC16" s="43">
        <v>4.4420026199428015</v>
      </c>
      <c r="AD16" s="40">
        <v>3.889814845535402</v>
      </c>
      <c r="AE16" s="40">
        <v>2.7710743160104547</v>
      </c>
      <c r="AF16" s="12">
        <v>0.26435670796869226</v>
      </c>
      <c r="AG16" s="40">
        <v>0.26979469482035495</v>
      </c>
      <c r="AH16" s="40"/>
      <c r="AI16" s="12"/>
      <c r="AJ16" s="12"/>
      <c r="AK16" s="41">
        <v>12.412020331780681</v>
      </c>
      <c r="AL16" s="41">
        <v>165.39294781242657</v>
      </c>
      <c r="AM16" s="40">
        <v>39.888602185436845</v>
      </c>
      <c r="AN16" s="41">
        <v>394.37250144961445</v>
      </c>
      <c r="AO16" s="40"/>
      <c r="AP16" s="12"/>
      <c r="AQ16" s="12"/>
      <c r="AR16" s="12"/>
      <c r="AS16" s="12">
        <v>4.7475451349142939E-2</v>
      </c>
      <c r="AT16" s="12">
        <v>0.51484559602489255</v>
      </c>
      <c r="AU16" s="12">
        <v>453.67751358485737</v>
      </c>
      <c r="AV16" s="12">
        <v>56.549009382558715</v>
      </c>
      <c r="AW16" s="12">
        <v>105.30442053636583</v>
      </c>
      <c r="AX16" s="12">
        <v>10.718981835065863</v>
      </c>
      <c r="AY16" s="12">
        <v>40.016447402883088</v>
      </c>
      <c r="AZ16" s="12">
        <v>10.027278190251867</v>
      </c>
      <c r="BA16" s="12">
        <v>1.3041602193125965</v>
      </c>
      <c r="BB16" s="12">
        <v>7.4470988885100624</v>
      </c>
      <c r="BC16" s="12">
        <v>1.2365990490353296</v>
      </c>
      <c r="BD16" s="12">
        <v>7.9236200239275085</v>
      </c>
      <c r="BE16" s="12">
        <v>1.521210176773627</v>
      </c>
      <c r="BF16" s="12">
        <v>3.5883749808233336</v>
      </c>
      <c r="BG16" s="12">
        <v>0.71109663752752839</v>
      </c>
      <c r="BH16" s="12">
        <v>4.0630617826181119</v>
      </c>
      <c r="BI16" s="12">
        <v>0.67136572190805643</v>
      </c>
      <c r="BJ16" s="12">
        <v>9.5704436508166122</v>
      </c>
      <c r="BK16" s="12"/>
      <c r="BL16" s="12">
        <v>7.144442461035687E-3</v>
      </c>
      <c r="BM16" s="12">
        <v>18.423255484653158</v>
      </c>
      <c r="BN16" s="42">
        <v>0.24017425968142345</v>
      </c>
    </row>
    <row r="17" spans="1:66" x14ac:dyDescent="0.3">
      <c r="A17" s="25" t="s">
        <v>104</v>
      </c>
      <c r="B17" s="37" t="s">
        <v>138</v>
      </c>
      <c r="C17" s="1" t="s">
        <v>102</v>
      </c>
      <c r="D17" s="1" t="s">
        <v>144</v>
      </c>
      <c r="E17" s="10" t="s">
        <v>137</v>
      </c>
      <c r="F17" s="12">
        <v>179.3767</v>
      </c>
      <c r="G17" s="12">
        <v>-85.76</v>
      </c>
      <c r="H17" s="26">
        <v>254.52406565981144</v>
      </c>
      <c r="I17" s="13">
        <v>12200</v>
      </c>
      <c r="J17" s="11">
        <v>35</v>
      </c>
      <c r="K17" s="11">
        <v>28</v>
      </c>
      <c r="L17" s="13">
        <v>2</v>
      </c>
      <c r="M17" s="17">
        <v>0.72970620879687509</v>
      </c>
      <c r="N17" s="17">
        <v>7.7425705302284084E-2</v>
      </c>
      <c r="O17" s="17">
        <v>1.168566226635966</v>
      </c>
      <c r="P17" s="29">
        <v>0.19305977567699339</v>
      </c>
      <c r="Q17" s="12">
        <v>0.23559656810294927</v>
      </c>
      <c r="R17" s="12">
        <v>6.045493496410737</v>
      </c>
      <c r="S17" s="40">
        <v>21.999548449469504</v>
      </c>
      <c r="T17" s="40">
        <v>62.674011736246037</v>
      </c>
      <c r="U17" s="12">
        <v>0.45540669492116054</v>
      </c>
      <c r="V17" s="12">
        <v>4.4192069772295373</v>
      </c>
      <c r="W17" s="40"/>
      <c r="X17" s="12">
        <v>0.89496729228570204</v>
      </c>
      <c r="Y17" s="41">
        <v>5324.6237547061937</v>
      </c>
      <c r="Z17" s="41"/>
      <c r="AA17" s="41">
        <v>135.02988343348977</v>
      </c>
      <c r="AB17" s="43">
        <v>9.6179582514655873E-2</v>
      </c>
      <c r="AC17" s="43">
        <v>4.0521397530891328</v>
      </c>
      <c r="AD17" s="40">
        <v>2.627783265608727</v>
      </c>
      <c r="AE17" s="40">
        <v>3.8081412608689611</v>
      </c>
      <c r="AF17" s="12">
        <v>0.34046620139085026</v>
      </c>
      <c r="AG17" s="40">
        <v>8.3767531207757318E-2</v>
      </c>
      <c r="AH17" s="40"/>
      <c r="AI17" s="12"/>
      <c r="AJ17" s="12"/>
      <c r="AK17" s="41">
        <v>10.477912796592785</v>
      </c>
      <c r="AL17" s="41">
        <v>212.67151853095805</v>
      </c>
      <c r="AM17" s="40">
        <v>46.188440852415376</v>
      </c>
      <c r="AN17" s="41">
        <v>345.65134398978955</v>
      </c>
      <c r="AO17" s="40"/>
      <c r="AP17" s="12"/>
      <c r="AQ17" s="12"/>
      <c r="AR17" s="12"/>
      <c r="AS17" s="12"/>
      <c r="AT17" s="12">
        <v>0.46840471470732348</v>
      </c>
      <c r="AU17" s="12">
        <v>521.44179301573149</v>
      </c>
      <c r="AV17" s="12">
        <v>57.130034791904329</v>
      </c>
      <c r="AW17" s="12">
        <v>119.61370696145192</v>
      </c>
      <c r="AX17" s="12">
        <v>11.096016853175147</v>
      </c>
      <c r="AY17" s="12">
        <v>42.364699747619859</v>
      </c>
      <c r="AZ17" s="12">
        <v>11.374267935843557</v>
      </c>
      <c r="BA17" s="12">
        <v>1.7121233840055141</v>
      </c>
      <c r="BB17" s="12">
        <v>8.0096095034046595</v>
      </c>
      <c r="BC17" s="12">
        <v>1.3179254450776809</v>
      </c>
      <c r="BD17" s="12">
        <v>7.323120721151593</v>
      </c>
      <c r="BE17" s="12">
        <v>1.8407912147975403</v>
      </c>
      <c r="BF17" s="12">
        <v>5.0852545592400134</v>
      </c>
      <c r="BG17" s="12">
        <v>0.60384509335467951</v>
      </c>
      <c r="BH17" s="12">
        <v>4.8123043905192446</v>
      </c>
      <c r="BI17" s="12">
        <v>0.61888563562065346</v>
      </c>
      <c r="BJ17" s="12">
        <v>10.674283207281807</v>
      </c>
      <c r="BK17" s="12"/>
      <c r="BL17" s="12">
        <v>9.5994123564039375E-3</v>
      </c>
      <c r="BM17" s="12">
        <v>18.802022887215898</v>
      </c>
      <c r="BN17" s="42">
        <v>0.24667389118766744</v>
      </c>
    </row>
    <row r="18" spans="1:66" x14ac:dyDescent="0.3">
      <c r="A18" s="25" t="s">
        <v>105</v>
      </c>
      <c r="B18" s="37" t="s">
        <v>138</v>
      </c>
      <c r="C18" s="1" t="s">
        <v>102</v>
      </c>
      <c r="D18" s="1" t="s">
        <v>144</v>
      </c>
      <c r="E18" s="10" t="s">
        <v>137</v>
      </c>
      <c r="F18" s="12">
        <v>179.3767</v>
      </c>
      <c r="G18" s="12">
        <v>-85.76</v>
      </c>
      <c r="H18" s="26">
        <v>219.52790255455</v>
      </c>
      <c r="I18" s="13">
        <v>12200</v>
      </c>
      <c r="J18" s="11">
        <v>30</v>
      </c>
      <c r="K18" s="11">
        <v>32</v>
      </c>
      <c r="L18" s="13">
        <v>2</v>
      </c>
      <c r="M18" s="17">
        <v>0.32123893886982646</v>
      </c>
      <c r="N18" s="17">
        <v>6.6810904278666511E-2</v>
      </c>
      <c r="O18" s="17">
        <v>0.43476582085255244</v>
      </c>
      <c r="P18" s="29">
        <v>0.26943881852970725</v>
      </c>
      <c r="Q18" s="12">
        <v>0.31568297798635769</v>
      </c>
      <c r="R18" s="12">
        <v>4.4244075775228016</v>
      </c>
      <c r="S18" s="40">
        <v>19.410271234637822</v>
      </c>
      <c r="T18" s="40">
        <v>67.337351810217697</v>
      </c>
      <c r="U18" s="12">
        <v>0.60306791186500197</v>
      </c>
      <c r="V18" s="12">
        <v>4.154902897237525</v>
      </c>
      <c r="W18" s="40"/>
      <c r="X18" s="12">
        <v>0.92749639706679732</v>
      </c>
      <c r="Y18" s="41">
        <v>5518.1562396692916</v>
      </c>
      <c r="Z18" s="41"/>
      <c r="AA18" s="41">
        <v>209.24127999383612</v>
      </c>
      <c r="AB18" s="43">
        <v>8.9722198429237371E-2</v>
      </c>
      <c r="AC18" s="43">
        <v>3.6275295404162078</v>
      </c>
      <c r="AD18" s="40">
        <v>2.5298807708498274</v>
      </c>
      <c r="AE18" s="40">
        <v>3.1049721176321405</v>
      </c>
      <c r="AF18" s="12">
        <v>0.21497419028439352</v>
      </c>
      <c r="AG18" s="40">
        <v>0.48975262410602138</v>
      </c>
      <c r="AH18" s="40"/>
      <c r="AI18" s="12"/>
      <c r="AJ18" s="12"/>
      <c r="AK18" s="41">
        <v>11.314429556045811</v>
      </c>
      <c r="AL18" s="41">
        <v>151.41327167840743</v>
      </c>
      <c r="AM18" s="40">
        <v>38.161886246150459</v>
      </c>
      <c r="AN18" s="41">
        <v>276.10635860158266</v>
      </c>
      <c r="AO18" s="40"/>
      <c r="AP18" s="12"/>
      <c r="AQ18" s="12"/>
      <c r="AR18" s="12"/>
      <c r="AS18" s="12">
        <v>2.6473312514980824E-2</v>
      </c>
      <c r="AT18" s="12">
        <v>0.57894348256187711</v>
      </c>
      <c r="AU18" s="12">
        <v>421.19416136067287</v>
      </c>
      <c r="AV18" s="12">
        <v>42.150752020352215</v>
      </c>
      <c r="AW18" s="12">
        <v>86.775252832805435</v>
      </c>
      <c r="AX18" s="12">
        <v>10.39517754571755</v>
      </c>
      <c r="AY18" s="12">
        <v>40.052600951616554</v>
      </c>
      <c r="AZ18" s="12">
        <v>6.8600368950383039</v>
      </c>
      <c r="BA18" s="12">
        <v>1.277980507966689</v>
      </c>
      <c r="BB18" s="12">
        <v>6.9667917963636805</v>
      </c>
      <c r="BC18" s="12">
        <v>1.1020192651293441</v>
      </c>
      <c r="BD18" s="12">
        <v>6.1744590518430726</v>
      </c>
      <c r="BE18" s="12">
        <v>1.4614964882307842</v>
      </c>
      <c r="BF18" s="12">
        <v>3.9756784928536799</v>
      </c>
      <c r="BG18" s="12">
        <v>0.52215474721886257</v>
      </c>
      <c r="BH18" s="12">
        <v>3.5703236912413154</v>
      </c>
      <c r="BI18" s="12">
        <v>0.56322201804880168</v>
      </c>
      <c r="BJ18" s="12">
        <v>6.8069725035851398</v>
      </c>
      <c r="BK18" s="12"/>
      <c r="BL18" s="12">
        <v>7.8022191287113298E-3</v>
      </c>
      <c r="BM18" s="12">
        <v>17.341798751887133</v>
      </c>
      <c r="BN18" s="42">
        <v>0.19429972871757617</v>
      </c>
    </row>
    <row r="19" spans="1:66" x14ac:dyDescent="0.3">
      <c r="A19" s="27" t="s">
        <v>106</v>
      </c>
      <c r="B19" s="38" t="s">
        <v>138</v>
      </c>
      <c r="C19" s="4" t="s">
        <v>102</v>
      </c>
      <c r="D19" s="4" t="s">
        <v>144</v>
      </c>
      <c r="E19" s="5" t="s">
        <v>165</v>
      </c>
      <c r="F19" s="15">
        <v>179.3767</v>
      </c>
      <c r="G19" s="15">
        <v>-85.76</v>
      </c>
      <c r="H19" s="28">
        <v>143.50087107749556</v>
      </c>
      <c r="I19" s="8">
        <v>12200</v>
      </c>
      <c r="J19" s="75">
        <v>30</v>
      </c>
      <c r="K19" s="7">
        <v>32</v>
      </c>
      <c r="L19" s="8">
        <v>2</v>
      </c>
      <c r="M19" s="18">
        <v>-0.30114588042067369</v>
      </c>
      <c r="N19" s="18">
        <v>0.21299572686345025</v>
      </c>
      <c r="O19" s="18">
        <v>-0.41925094426826059</v>
      </c>
      <c r="P19" s="31">
        <v>0.35562832732290639</v>
      </c>
      <c r="Q19" s="15">
        <v>0.24042697643175112</v>
      </c>
      <c r="R19" s="15">
        <v>11.126000013273536</v>
      </c>
      <c r="S19" s="44">
        <v>18.829169448734213</v>
      </c>
      <c r="T19" s="44">
        <v>60.6310281925875</v>
      </c>
      <c r="U19" s="15">
        <v>0.2466127371015146</v>
      </c>
      <c r="V19" s="15">
        <v>5.1858362578844632</v>
      </c>
      <c r="W19" s="44"/>
      <c r="X19" s="15">
        <v>0.69926267854517332</v>
      </c>
      <c r="Y19" s="45">
        <v>4160.2756894634222</v>
      </c>
      <c r="Z19" s="45"/>
      <c r="AA19" s="45">
        <v>536.29936073359397</v>
      </c>
      <c r="AB19" s="49">
        <v>8.2130595750458446E-2</v>
      </c>
      <c r="AC19" s="49">
        <v>3.5660867066414599</v>
      </c>
      <c r="AD19" s="44">
        <v>5.5361693990713636</v>
      </c>
      <c r="AE19" s="44">
        <v>18.709204018201682</v>
      </c>
      <c r="AF19" s="15">
        <v>0.40505960740244207</v>
      </c>
      <c r="AG19" s="44">
        <v>0.28025743990768498</v>
      </c>
      <c r="AH19" s="44"/>
      <c r="AI19" s="15"/>
      <c r="AJ19" s="15"/>
      <c r="AK19" s="45">
        <v>4.0026721852980689</v>
      </c>
      <c r="AL19" s="45">
        <v>198.85562658887287</v>
      </c>
      <c r="AM19" s="44">
        <v>70.619432992083162</v>
      </c>
      <c r="AN19" s="45">
        <v>424.04414355916163</v>
      </c>
      <c r="AO19" s="44"/>
      <c r="AP19" s="15"/>
      <c r="AQ19" s="15"/>
      <c r="AR19" s="15"/>
      <c r="AS19" s="15">
        <v>7.2621829243346162E-2</v>
      </c>
      <c r="AT19" s="15">
        <v>0.15943453452549064</v>
      </c>
      <c r="AU19" s="15">
        <v>452.03035410598022</v>
      </c>
      <c r="AV19" s="15">
        <v>42.731759603883248</v>
      </c>
      <c r="AW19" s="15">
        <v>90.937336642081704</v>
      </c>
      <c r="AX19" s="15">
        <v>10.082950773140718</v>
      </c>
      <c r="AY19" s="15">
        <v>33.528322531921788</v>
      </c>
      <c r="AZ19" s="15">
        <v>7.7220617128874167</v>
      </c>
      <c r="BA19" s="15">
        <v>1.2549931281437827</v>
      </c>
      <c r="BB19" s="15">
        <v>10.167180498035819</v>
      </c>
      <c r="BC19" s="15">
        <v>1.5789589713861323</v>
      </c>
      <c r="BD19" s="15">
        <v>9.6645952714846217</v>
      </c>
      <c r="BE19" s="15">
        <v>2.1291810887407192</v>
      </c>
      <c r="BF19" s="15">
        <v>6.3322644051059767</v>
      </c>
      <c r="BG19" s="15">
        <v>0.97801783048932922</v>
      </c>
      <c r="BH19" s="15">
        <v>6.2750697390499308</v>
      </c>
      <c r="BI19" s="15">
        <v>1.025247785953227</v>
      </c>
      <c r="BJ19" s="15">
        <v>15.944471747879152</v>
      </c>
      <c r="BK19" s="15"/>
      <c r="BL19" s="15">
        <v>9.7063250870594187E-3</v>
      </c>
      <c r="BM19" s="15">
        <v>17.585356541706076</v>
      </c>
      <c r="BN19" s="46">
        <v>0.65987365220847682</v>
      </c>
    </row>
    <row r="20" spans="1:66" x14ac:dyDescent="0.3">
      <c r="A20" s="9" t="s">
        <v>70</v>
      </c>
      <c r="B20" s="1" t="s">
        <v>133</v>
      </c>
      <c r="C20" s="1" t="s">
        <v>71</v>
      </c>
      <c r="D20" s="1" t="s">
        <v>142</v>
      </c>
      <c r="E20" s="10" t="s">
        <v>68</v>
      </c>
      <c r="F20" s="12">
        <v>121.22</v>
      </c>
      <c r="G20" s="12">
        <v>8</v>
      </c>
      <c r="H20" s="11">
        <v>350</v>
      </c>
      <c r="I20" s="13">
        <v>2350</v>
      </c>
      <c r="J20" s="11">
        <v>25</v>
      </c>
      <c r="K20" s="11">
        <v>20</v>
      </c>
      <c r="L20" s="13">
        <v>3</v>
      </c>
      <c r="M20" s="14">
        <v>-0.46373060294055413</v>
      </c>
      <c r="N20" s="17">
        <v>5.4344500968381712E-2</v>
      </c>
      <c r="O20" s="14">
        <v>-0.64184776889693784</v>
      </c>
      <c r="P20" s="29">
        <v>8.6803785087456023E-2</v>
      </c>
      <c r="Q20" s="12">
        <v>1.370852249319918</v>
      </c>
      <c r="R20" s="12">
        <v>2.5774802466662439</v>
      </c>
      <c r="S20" s="40">
        <v>18.996901707157633</v>
      </c>
      <c r="T20" s="40">
        <v>64.546984846072874</v>
      </c>
      <c r="U20" s="12">
        <v>3.1903951049355697</v>
      </c>
      <c r="V20" s="12">
        <v>2.399622534319136</v>
      </c>
      <c r="W20" s="40">
        <v>18.588967155866118</v>
      </c>
      <c r="X20" s="12">
        <v>0.82278835947588591</v>
      </c>
      <c r="Y20" s="41"/>
      <c r="Z20" s="41">
        <v>121.0065675367466</v>
      </c>
      <c r="AA20" s="41">
        <v>100.05837268685666</v>
      </c>
      <c r="AB20" s="43">
        <v>9.7168819186396624E-2</v>
      </c>
      <c r="AC20" s="12">
        <v>5.83768946673987</v>
      </c>
      <c r="AD20" s="40">
        <v>17.65184647109427</v>
      </c>
      <c r="AE20" s="41">
        <v>504.66682606230341</v>
      </c>
      <c r="AF20" s="40">
        <v>12.393867508966183</v>
      </c>
      <c r="AG20" s="12">
        <v>7.2638622368040799</v>
      </c>
      <c r="AH20" s="40">
        <v>13.195576960416199</v>
      </c>
      <c r="AI20" s="12">
        <v>0.72246247812911191</v>
      </c>
      <c r="AJ20" s="12">
        <v>1.008634079795026</v>
      </c>
      <c r="AK20" s="41">
        <v>172.95461730418398</v>
      </c>
      <c r="AL20" s="41">
        <v>128.06512704677118</v>
      </c>
      <c r="AM20" s="40">
        <v>29.875918104852833</v>
      </c>
      <c r="AN20" s="41">
        <v>223.29769142592059</v>
      </c>
      <c r="AO20" s="40">
        <v>21.335750626846504</v>
      </c>
      <c r="AP20" s="12">
        <v>0.51691654243272234</v>
      </c>
      <c r="AQ20" s="12">
        <v>0.70268424322010059</v>
      </c>
      <c r="AR20" s="12">
        <v>0.98430186711977663</v>
      </c>
      <c r="AS20" s="12"/>
      <c r="AT20" s="12">
        <v>13.117689319828047</v>
      </c>
      <c r="AU20" s="12">
        <v>488.03378395691226</v>
      </c>
      <c r="AV20" s="12">
        <v>47.210545287763786</v>
      </c>
      <c r="AW20" s="12">
        <v>92.115408093797825</v>
      </c>
      <c r="AX20" s="12">
        <v>10.581413753473697</v>
      </c>
      <c r="AY20" s="12">
        <v>38.754097189494644</v>
      </c>
      <c r="AZ20" s="12">
        <v>7.5937567598900086</v>
      </c>
      <c r="BA20" s="12">
        <v>1.3269945463114474</v>
      </c>
      <c r="BB20" s="12">
        <v>6.5251988654264315</v>
      </c>
      <c r="BC20" s="12">
        <v>1.1040307525043953</v>
      </c>
      <c r="BD20" s="12">
        <v>5.928278213210036</v>
      </c>
      <c r="BE20" s="12">
        <v>1.3894646578341039</v>
      </c>
      <c r="BF20" s="12">
        <v>3.0834243089042315</v>
      </c>
      <c r="BG20" s="12">
        <v>0.51152974464999079</v>
      </c>
      <c r="BH20" s="12">
        <v>3.0923876545238911</v>
      </c>
      <c r="BI20" s="12">
        <v>0.63118646862525418</v>
      </c>
      <c r="BJ20" s="12">
        <v>5.406985420963303</v>
      </c>
      <c r="BK20" s="12">
        <v>1.7161809300590913</v>
      </c>
      <c r="BL20" s="12">
        <v>2.4138853269992322</v>
      </c>
      <c r="BM20" s="12">
        <v>18.655168532243838</v>
      </c>
      <c r="BN20" s="42">
        <v>3.9877954980242247</v>
      </c>
    </row>
    <row r="21" spans="1:66" x14ac:dyDescent="0.3">
      <c r="A21" s="9" t="s">
        <v>72</v>
      </c>
      <c r="B21" s="1" t="s">
        <v>133</v>
      </c>
      <c r="C21" s="1" t="s">
        <v>71</v>
      </c>
      <c r="D21" s="1" t="s">
        <v>142</v>
      </c>
      <c r="E21" s="10" t="s">
        <v>68</v>
      </c>
      <c r="F21" s="12">
        <v>121.22</v>
      </c>
      <c r="G21" s="12">
        <v>8</v>
      </c>
      <c r="H21" s="11">
        <v>500</v>
      </c>
      <c r="I21" s="13">
        <v>2350</v>
      </c>
      <c r="J21" s="11">
        <v>25</v>
      </c>
      <c r="K21" s="11">
        <v>20</v>
      </c>
      <c r="L21" s="13">
        <v>3</v>
      </c>
      <c r="M21" s="14">
        <v>-0.28641599927756894</v>
      </c>
      <c r="N21" s="17">
        <v>6.9447310295125242E-2</v>
      </c>
      <c r="O21" s="14">
        <v>-0.40703837860386993</v>
      </c>
      <c r="P21" s="29">
        <v>3.9350729044835178E-2</v>
      </c>
      <c r="Q21" s="12">
        <v>1.2983189686844063</v>
      </c>
      <c r="R21" s="12">
        <v>2.7162222970991743</v>
      </c>
      <c r="S21" s="40">
        <v>19.635949425203755</v>
      </c>
      <c r="T21" s="40">
        <v>63.238064918710393</v>
      </c>
      <c r="U21" s="12">
        <v>3.4139195776675528</v>
      </c>
      <c r="V21" s="12">
        <v>2.2329060325511363</v>
      </c>
      <c r="W21" s="40">
        <v>21.391741633068918</v>
      </c>
      <c r="X21" s="12">
        <v>0.88888881178473811</v>
      </c>
      <c r="Y21" s="41"/>
      <c r="Z21" s="41">
        <v>111.67199272228514</v>
      </c>
      <c r="AA21" s="41">
        <v>111.14474573945182</v>
      </c>
      <c r="AB21" s="43">
        <v>8.8432317634651328E-2</v>
      </c>
      <c r="AC21" s="12">
        <v>6.4559303880814838</v>
      </c>
      <c r="AD21" s="40">
        <v>16.239169010843273</v>
      </c>
      <c r="AE21" s="40">
        <v>23.728317068725175</v>
      </c>
      <c r="AF21" s="12">
        <v>8.6535226288813316</v>
      </c>
      <c r="AG21" s="12">
        <v>2.7370916548640527</v>
      </c>
      <c r="AH21" s="12">
        <v>5.1940738653211467</v>
      </c>
      <c r="AI21" s="12">
        <v>0.62188972836501855</v>
      </c>
      <c r="AJ21" s="12">
        <v>0.78369864064276162</v>
      </c>
      <c r="AK21" s="41">
        <v>172.97247754302762</v>
      </c>
      <c r="AL21" s="41">
        <v>136.13150550222994</v>
      </c>
      <c r="AM21" s="40">
        <v>31.463795618280184</v>
      </c>
      <c r="AN21" s="41">
        <v>204.39129532858644</v>
      </c>
      <c r="AO21" s="40">
        <v>23.324029628623673</v>
      </c>
      <c r="AP21" s="12">
        <v>0.45766793088077939</v>
      </c>
      <c r="AQ21" s="12">
        <v>0.26260834543847728</v>
      </c>
      <c r="AR21" s="12">
        <v>0.55244170470022314</v>
      </c>
      <c r="AS21" s="12"/>
      <c r="AT21" s="12">
        <v>11.917489681402836</v>
      </c>
      <c r="AU21" s="12">
        <v>435.7333784151997</v>
      </c>
      <c r="AV21" s="12">
        <v>48.267660197996712</v>
      </c>
      <c r="AW21" s="12">
        <v>95.356782450514345</v>
      </c>
      <c r="AX21" s="12">
        <v>11.301734340649157</v>
      </c>
      <c r="AY21" s="12">
        <v>39.28177164904961</v>
      </c>
      <c r="AZ21" s="12">
        <v>7.7188585598874013</v>
      </c>
      <c r="BA21" s="12">
        <v>1.5416857871906815</v>
      </c>
      <c r="BB21" s="12">
        <v>6.1615304446572887</v>
      </c>
      <c r="BC21" s="12">
        <v>0.99579085954797752</v>
      </c>
      <c r="BD21" s="12">
        <v>6.1342342294006729</v>
      </c>
      <c r="BE21" s="12">
        <v>1.1656214512557559</v>
      </c>
      <c r="BF21" s="12">
        <v>3.1063499891850852</v>
      </c>
      <c r="BG21" s="12">
        <v>0.56320708372979122</v>
      </c>
      <c r="BH21" s="12">
        <v>3.3977459824508589</v>
      </c>
      <c r="BI21" s="12">
        <v>0.54893177274026461</v>
      </c>
      <c r="BJ21" s="12">
        <v>5.9578531948260709</v>
      </c>
      <c r="BK21" s="12">
        <v>1.7048396558883425</v>
      </c>
      <c r="BL21" s="12">
        <v>0.94962576112832708</v>
      </c>
      <c r="BM21" s="12">
        <v>18.891997348824763</v>
      </c>
      <c r="BN21" s="42">
        <v>2.9128753982954128</v>
      </c>
    </row>
    <row r="22" spans="1:66" x14ac:dyDescent="0.3">
      <c r="A22" s="3" t="s">
        <v>73</v>
      </c>
      <c r="B22" s="4" t="s">
        <v>133</v>
      </c>
      <c r="C22" s="4" t="s">
        <v>71</v>
      </c>
      <c r="D22" s="4" t="s">
        <v>142</v>
      </c>
      <c r="E22" s="5" t="s">
        <v>68</v>
      </c>
      <c r="F22" s="15">
        <v>121.22</v>
      </c>
      <c r="G22" s="15">
        <v>8</v>
      </c>
      <c r="H22" s="7"/>
      <c r="I22" s="8">
        <v>2350</v>
      </c>
      <c r="J22" s="7">
        <v>25</v>
      </c>
      <c r="K22" s="7">
        <v>20</v>
      </c>
      <c r="L22" s="8">
        <v>3</v>
      </c>
      <c r="M22" s="16">
        <v>-0.2316044052019301</v>
      </c>
      <c r="N22" s="18">
        <v>4.5426282897420477E-2</v>
      </c>
      <c r="O22" s="16">
        <v>-0.31097346744365617</v>
      </c>
      <c r="P22" s="31">
        <v>2.7508376044121156E-2</v>
      </c>
      <c r="Q22" s="15">
        <v>1.1947492547395562</v>
      </c>
      <c r="R22" s="15">
        <v>2.685253733607174</v>
      </c>
      <c r="S22" s="44">
        <v>18.089224823200656</v>
      </c>
      <c r="T22" s="44">
        <v>64.610260957775722</v>
      </c>
      <c r="U22" s="15">
        <v>3.385395106019093</v>
      </c>
      <c r="V22" s="15">
        <v>2.3302228260195545</v>
      </c>
      <c r="W22" s="44">
        <v>20.570888884472236</v>
      </c>
      <c r="X22" s="15">
        <v>0.89212025924846916</v>
      </c>
      <c r="Y22" s="45"/>
      <c r="Z22" s="45">
        <v>132.58624179266849</v>
      </c>
      <c r="AA22" s="45">
        <v>114.37592633241302</v>
      </c>
      <c r="AB22" s="49">
        <v>9.0059430533925719E-2</v>
      </c>
      <c r="AC22" s="15">
        <v>6.6185877806109525</v>
      </c>
      <c r="AD22" s="44">
        <v>17.623006233098927</v>
      </c>
      <c r="AE22" s="44">
        <v>49.402919975838131</v>
      </c>
      <c r="AF22" s="15">
        <v>9.4102887186171724</v>
      </c>
      <c r="AG22" s="44">
        <v>12.487271844339022</v>
      </c>
      <c r="AH22" s="44">
        <v>18.397753451528668</v>
      </c>
      <c r="AI22" s="15">
        <v>0.4745184867013974</v>
      </c>
      <c r="AJ22" s="15">
        <v>0.98996700794714076</v>
      </c>
      <c r="AK22" s="45">
        <v>166.4743063998537</v>
      </c>
      <c r="AL22" s="45">
        <v>134.00404288297176</v>
      </c>
      <c r="AM22" s="44">
        <v>29.065725425918227</v>
      </c>
      <c r="AN22" s="45">
        <v>202.82487135325277</v>
      </c>
      <c r="AO22" s="44">
        <v>21.0114044705571</v>
      </c>
      <c r="AP22" s="15">
        <v>0.73581468050657428</v>
      </c>
      <c r="AQ22" s="15">
        <v>1.5611487106036226</v>
      </c>
      <c r="AR22" s="15">
        <v>0.99708071660048603</v>
      </c>
      <c r="AS22" s="15"/>
      <c r="AT22" s="15">
        <v>14.305168848310878</v>
      </c>
      <c r="AU22" s="15">
        <v>484.08332488879591</v>
      </c>
      <c r="AV22" s="15">
        <v>49.522226580315511</v>
      </c>
      <c r="AW22" s="15">
        <v>92.440089582561754</v>
      </c>
      <c r="AX22" s="15">
        <v>11.615598161305728</v>
      </c>
      <c r="AY22" s="15">
        <v>37.520265760524119</v>
      </c>
      <c r="AZ22" s="15">
        <v>8.7392171915250909</v>
      </c>
      <c r="BA22" s="15">
        <v>1.4876112429608808</v>
      </c>
      <c r="BB22" s="15">
        <v>6.6330807559648397</v>
      </c>
      <c r="BC22" s="15">
        <v>1.0842806567998451</v>
      </c>
      <c r="BD22" s="15">
        <v>6.2380120829506893</v>
      </c>
      <c r="BE22" s="15">
        <v>1.1829242656123797</v>
      </c>
      <c r="BF22" s="15">
        <v>3.0219415479942486</v>
      </c>
      <c r="BG22" s="15">
        <v>0.52363639045502386</v>
      </c>
      <c r="BH22" s="15">
        <v>3.4011345247934748</v>
      </c>
      <c r="BI22" s="15">
        <v>0.50570184082896896</v>
      </c>
      <c r="BJ22" s="15">
        <v>5.6194526999106467</v>
      </c>
      <c r="BK22" s="15">
        <v>1.7521120597506774</v>
      </c>
      <c r="BL22" s="15">
        <v>5.6028117888393139</v>
      </c>
      <c r="BM22" s="15">
        <v>19.090548416151417</v>
      </c>
      <c r="BN22" s="46">
        <v>4.074699532691592</v>
      </c>
    </row>
    <row r="23" spans="1:66" x14ac:dyDescent="0.3">
      <c r="A23" s="9">
        <v>17</v>
      </c>
      <c r="B23" s="1" t="s">
        <v>74</v>
      </c>
      <c r="C23" s="1" t="s">
        <v>75</v>
      </c>
      <c r="D23" s="1" t="s">
        <v>142</v>
      </c>
      <c r="E23" s="10" t="s">
        <v>76</v>
      </c>
      <c r="F23" s="12">
        <v>121.22</v>
      </c>
      <c r="G23" s="12">
        <v>8.7899999999999991</v>
      </c>
      <c r="H23" s="11"/>
      <c r="I23" s="13">
        <v>2300</v>
      </c>
      <c r="J23" s="11">
        <v>20</v>
      </c>
      <c r="K23" s="11">
        <v>25</v>
      </c>
      <c r="L23" s="13">
        <v>3</v>
      </c>
      <c r="M23" s="32">
        <v>0.59479138398193898</v>
      </c>
      <c r="N23" s="33">
        <v>7.4999999999999997E-2</v>
      </c>
      <c r="O23" s="32">
        <v>0.95008760791451397</v>
      </c>
      <c r="P23" s="34">
        <v>0.125</v>
      </c>
      <c r="Q23" s="12"/>
      <c r="R23" s="12"/>
      <c r="S23" s="40"/>
      <c r="T23" s="40"/>
      <c r="U23" s="12"/>
      <c r="V23" s="12"/>
      <c r="W23" s="40"/>
      <c r="X23" s="12"/>
      <c r="Y23" s="41"/>
      <c r="Z23" s="41"/>
      <c r="AA23" s="41"/>
      <c r="AB23" s="43"/>
      <c r="AC23" s="50">
        <v>8.2899999999999991</v>
      </c>
      <c r="AD23" s="40"/>
      <c r="AE23" s="40"/>
      <c r="AF23" s="12"/>
      <c r="AG23" s="40"/>
      <c r="AH23" s="40"/>
      <c r="AI23" s="12"/>
      <c r="AJ23" s="12"/>
      <c r="AK23" s="41"/>
      <c r="AL23" s="41"/>
      <c r="AM23" s="40"/>
      <c r="AN23" s="41"/>
      <c r="AO23" s="40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42"/>
    </row>
    <row r="24" spans="1:66" x14ac:dyDescent="0.3">
      <c r="A24" s="3">
        <v>15</v>
      </c>
      <c r="B24" s="4" t="s">
        <v>74</v>
      </c>
      <c r="C24" s="4" t="s">
        <v>75</v>
      </c>
      <c r="D24" s="4" t="s">
        <v>142</v>
      </c>
      <c r="E24" s="5" t="s">
        <v>68</v>
      </c>
      <c r="F24" s="15">
        <v>121.22</v>
      </c>
      <c r="G24" s="15">
        <v>8.7899999999999991</v>
      </c>
      <c r="H24" s="7">
        <v>225</v>
      </c>
      <c r="I24" s="8">
        <v>2300</v>
      </c>
      <c r="J24" s="7">
        <v>25</v>
      </c>
      <c r="K24" s="7">
        <v>20</v>
      </c>
      <c r="L24" s="8">
        <v>3</v>
      </c>
      <c r="M24" s="16">
        <v>-0.27049044117137799</v>
      </c>
      <c r="N24" s="18">
        <v>7.4999999999999997E-2</v>
      </c>
      <c r="O24" s="16">
        <v>-0.36953663621884725</v>
      </c>
      <c r="P24" s="31">
        <v>0.125</v>
      </c>
      <c r="Q24" s="15">
        <v>0.75949999999999984</v>
      </c>
      <c r="R24" s="15">
        <v>3.3313999999999999</v>
      </c>
      <c r="S24" s="44">
        <v>18.490339999999996</v>
      </c>
      <c r="T24" s="44">
        <v>63.865899999999996</v>
      </c>
      <c r="U24" s="15">
        <v>2.8675800000000002</v>
      </c>
      <c r="V24" s="15">
        <v>2.1496400000000002</v>
      </c>
      <c r="W24" s="44"/>
      <c r="X24" s="15">
        <v>0.93672</v>
      </c>
      <c r="Y24" s="45"/>
      <c r="Z24" s="45"/>
      <c r="AA24" s="45"/>
      <c r="AB24" s="49" t="s">
        <v>58</v>
      </c>
      <c r="AC24" s="15">
        <v>6.8096000000000005</v>
      </c>
      <c r="AD24" s="44"/>
      <c r="AE24" s="44"/>
      <c r="AF24" s="15"/>
      <c r="AG24" s="44"/>
      <c r="AH24" s="44"/>
      <c r="AI24" s="15"/>
      <c r="AJ24" s="15"/>
      <c r="AK24" s="45"/>
      <c r="AL24" s="45"/>
      <c r="AM24" s="44"/>
      <c r="AN24" s="45"/>
      <c r="AO24" s="44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46"/>
    </row>
    <row r="25" spans="1:66" x14ac:dyDescent="0.3">
      <c r="A25" s="9">
        <v>38</v>
      </c>
      <c r="B25" s="1" t="s">
        <v>77</v>
      </c>
      <c r="C25" s="1" t="s">
        <v>78</v>
      </c>
      <c r="D25" s="1" t="s">
        <v>141</v>
      </c>
      <c r="E25" s="10" t="s">
        <v>68</v>
      </c>
      <c r="F25" s="12">
        <v>117.42</v>
      </c>
      <c r="G25" s="12">
        <v>20.05</v>
      </c>
      <c r="H25" s="11">
        <v>360</v>
      </c>
      <c r="I25" s="13">
        <v>1300</v>
      </c>
      <c r="J25" s="11">
        <v>25</v>
      </c>
      <c r="K25" s="11">
        <v>25</v>
      </c>
      <c r="L25" s="13">
        <v>3</v>
      </c>
      <c r="M25" s="14">
        <v>7.544201470771221E-2</v>
      </c>
      <c r="N25" s="17">
        <v>2.6598815153719351E-2</v>
      </c>
      <c r="O25" s="14">
        <v>0.13220036790407463</v>
      </c>
      <c r="P25" s="29">
        <v>5.3197630307438667E-2</v>
      </c>
      <c r="Q25" s="12">
        <v>0.93828</v>
      </c>
      <c r="R25" s="12">
        <v>2.9093399999999994</v>
      </c>
      <c r="S25" s="40">
        <v>18.635380000000001</v>
      </c>
      <c r="T25" s="40">
        <v>62.766179999999999</v>
      </c>
      <c r="U25" s="12">
        <v>2.9427599999999998</v>
      </c>
      <c r="V25" s="12">
        <v>2.9199800000000002</v>
      </c>
      <c r="W25" s="40"/>
      <c r="X25" s="12">
        <v>0.96526000000000001</v>
      </c>
      <c r="Y25" s="41"/>
      <c r="Z25" s="41"/>
      <c r="AA25" s="41"/>
      <c r="AB25" s="43" t="s">
        <v>58</v>
      </c>
      <c r="AC25" s="12">
        <v>6.4702799999999998</v>
      </c>
      <c r="AD25" s="40"/>
      <c r="AE25" s="40"/>
      <c r="AF25" s="12"/>
      <c r="AG25" s="40"/>
      <c r="AH25" s="40"/>
      <c r="AI25" s="12"/>
      <c r="AJ25" s="12"/>
      <c r="AK25" s="41"/>
      <c r="AL25" s="41"/>
      <c r="AM25" s="40"/>
      <c r="AN25" s="41"/>
      <c r="AO25" s="40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42"/>
    </row>
    <row r="26" spans="1:66" x14ac:dyDescent="0.3">
      <c r="A26" s="9">
        <v>37</v>
      </c>
      <c r="B26" s="1" t="s">
        <v>77</v>
      </c>
      <c r="C26" s="1" t="s">
        <v>78</v>
      </c>
      <c r="D26" s="1" t="s">
        <v>141</v>
      </c>
      <c r="E26" s="10" t="s">
        <v>68</v>
      </c>
      <c r="F26" s="12">
        <v>117.42</v>
      </c>
      <c r="G26" s="12">
        <v>20.05</v>
      </c>
      <c r="H26" s="11">
        <v>410</v>
      </c>
      <c r="I26" s="13">
        <v>1300</v>
      </c>
      <c r="J26" s="11">
        <v>25</v>
      </c>
      <c r="K26" s="11">
        <v>20</v>
      </c>
      <c r="L26" s="13">
        <v>3</v>
      </c>
      <c r="M26" s="14">
        <v>2.4671893250842132E-2</v>
      </c>
      <c r="N26" s="17">
        <v>5.664525112199436E-2</v>
      </c>
      <c r="O26" s="14">
        <v>1.5408876414595124E-2</v>
      </c>
      <c r="P26" s="29">
        <v>8.1961264213610843E-2</v>
      </c>
      <c r="Q26" s="12">
        <v>1.0970200000000001</v>
      </c>
      <c r="R26" s="12">
        <v>2.8481999999999998</v>
      </c>
      <c r="S26" s="40">
        <v>18.782919999999997</v>
      </c>
      <c r="T26" s="40">
        <v>63.877660000000006</v>
      </c>
      <c r="U26" s="12">
        <v>3.0296800000000004</v>
      </c>
      <c r="V26" s="12">
        <v>2.5348999999999999</v>
      </c>
      <c r="W26" s="40"/>
      <c r="X26" s="12">
        <v>0.98865999999999998</v>
      </c>
      <c r="Y26" s="41"/>
      <c r="Z26" s="41"/>
      <c r="AA26" s="41"/>
      <c r="AB26" s="43" t="s">
        <v>58</v>
      </c>
      <c r="AC26" s="12">
        <v>6.44238</v>
      </c>
      <c r="AD26" s="40"/>
      <c r="AE26" s="40"/>
      <c r="AF26" s="12"/>
      <c r="AG26" s="40"/>
      <c r="AH26" s="40"/>
      <c r="AI26" s="12"/>
      <c r="AJ26" s="12"/>
      <c r="AK26" s="41"/>
      <c r="AL26" s="41"/>
      <c r="AM26" s="40"/>
      <c r="AN26" s="41"/>
      <c r="AO26" s="40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42"/>
    </row>
    <row r="27" spans="1:66" x14ac:dyDescent="0.3">
      <c r="A27" s="9">
        <v>36</v>
      </c>
      <c r="B27" s="1" t="s">
        <v>77</v>
      </c>
      <c r="C27" s="1" t="s">
        <v>78</v>
      </c>
      <c r="D27" s="1" t="s">
        <v>141</v>
      </c>
      <c r="E27" s="10" t="s">
        <v>68</v>
      </c>
      <c r="F27" s="12">
        <v>117.42</v>
      </c>
      <c r="G27" s="12">
        <v>20.05</v>
      </c>
      <c r="H27" s="11">
        <v>350</v>
      </c>
      <c r="I27" s="13">
        <v>1300</v>
      </c>
      <c r="J27" s="11">
        <v>25</v>
      </c>
      <c r="K27" s="11">
        <v>25</v>
      </c>
      <c r="L27" s="13">
        <v>3</v>
      </c>
      <c r="M27" s="14">
        <v>0.29416619369271141</v>
      </c>
      <c r="N27" s="17">
        <v>7.1190089221585845E-2</v>
      </c>
      <c r="O27" s="14">
        <v>0.48579911732128456</v>
      </c>
      <c r="P27" s="29">
        <v>9.5661016503636329E-2</v>
      </c>
      <c r="Q27" s="12">
        <v>0.97833999999999999</v>
      </c>
      <c r="R27" s="12">
        <v>2.93696</v>
      </c>
      <c r="S27" s="40">
        <v>19.314</v>
      </c>
      <c r="T27" s="40">
        <v>62.77028</v>
      </c>
      <c r="U27" s="12">
        <v>3</v>
      </c>
      <c r="V27" s="12">
        <v>2.73752</v>
      </c>
      <c r="W27" s="40"/>
      <c r="X27" s="12">
        <v>0.96060000000000001</v>
      </c>
      <c r="Y27" s="41"/>
      <c r="Z27" s="41"/>
      <c r="AA27" s="41"/>
      <c r="AB27" s="43">
        <v>0.12279999999999999</v>
      </c>
      <c r="AC27" s="12">
        <v>6.1628999999999996</v>
      </c>
      <c r="AD27" s="40"/>
      <c r="AE27" s="40"/>
      <c r="AF27" s="12"/>
      <c r="AG27" s="40"/>
      <c r="AH27" s="40"/>
      <c r="AI27" s="12"/>
      <c r="AJ27" s="12"/>
      <c r="AK27" s="41"/>
      <c r="AL27" s="41"/>
      <c r="AM27" s="40"/>
      <c r="AN27" s="41"/>
      <c r="AO27" s="40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42"/>
    </row>
    <row r="28" spans="1:66" x14ac:dyDescent="0.3">
      <c r="A28" s="3">
        <v>35</v>
      </c>
      <c r="B28" s="4" t="s">
        <v>77</v>
      </c>
      <c r="C28" s="4" t="s">
        <v>78</v>
      </c>
      <c r="D28" s="4" t="s">
        <v>141</v>
      </c>
      <c r="E28" s="5" t="s">
        <v>68</v>
      </c>
      <c r="F28" s="15">
        <v>117.42</v>
      </c>
      <c r="G28" s="15">
        <v>20.05</v>
      </c>
      <c r="H28" s="7">
        <v>500</v>
      </c>
      <c r="I28" s="8">
        <v>1300</v>
      </c>
      <c r="J28" s="7">
        <v>25</v>
      </c>
      <c r="K28" s="7">
        <v>20</v>
      </c>
      <c r="L28" s="8">
        <v>3</v>
      </c>
      <c r="M28" s="16">
        <v>-3.6112128379341385E-2</v>
      </c>
      <c r="N28" s="18">
        <v>2.1345516710581963E-2</v>
      </c>
      <c r="O28" s="16">
        <v>-4.7836374432096679E-2</v>
      </c>
      <c r="P28" s="31">
        <v>6.5388476000081616E-2</v>
      </c>
      <c r="Q28" s="15">
        <v>1.0942799999999999</v>
      </c>
      <c r="R28" s="15">
        <v>2.7744000000000004</v>
      </c>
      <c r="S28" s="44">
        <v>18.905240000000003</v>
      </c>
      <c r="T28" s="44">
        <v>63.479179999999999</v>
      </c>
      <c r="U28" s="15">
        <v>3.0664400000000001</v>
      </c>
      <c r="V28" s="15">
        <v>2.6963599999999999</v>
      </c>
      <c r="W28" s="44"/>
      <c r="X28" s="15">
        <v>0.98248000000000002</v>
      </c>
      <c r="Y28" s="45"/>
      <c r="Z28" s="45"/>
      <c r="AA28" s="45"/>
      <c r="AB28" s="49" t="s">
        <v>58</v>
      </c>
      <c r="AC28" s="15">
        <v>6.4296800000000003</v>
      </c>
      <c r="AD28" s="44"/>
      <c r="AE28" s="44"/>
      <c r="AF28" s="15"/>
      <c r="AG28" s="44"/>
      <c r="AH28" s="44"/>
      <c r="AI28" s="15"/>
      <c r="AJ28" s="15"/>
      <c r="AK28" s="45"/>
      <c r="AL28" s="45"/>
      <c r="AM28" s="44"/>
      <c r="AN28" s="45"/>
      <c r="AO28" s="44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46"/>
    </row>
    <row r="29" spans="1:66" x14ac:dyDescent="0.3">
      <c r="A29" s="2" t="s">
        <v>80</v>
      </c>
      <c r="B29" s="1" t="s">
        <v>79</v>
      </c>
      <c r="C29" s="1" t="s">
        <v>81</v>
      </c>
      <c r="D29" s="1" t="s">
        <v>145</v>
      </c>
      <c r="E29" s="10" t="s">
        <v>65</v>
      </c>
      <c r="F29" s="12">
        <v>102.1187</v>
      </c>
      <c r="G29" s="12">
        <v>-8.8432999999999993</v>
      </c>
      <c r="H29" s="11">
        <v>125</v>
      </c>
      <c r="I29" s="13">
        <v>3500</v>
      </c>
      <c r="J29" s="11">
        <v>20</v>
      </c>
      <c r="K29" s="11">
        <v>25</v>
      </c>
      <c r="L29" s="13">
        <v>3</v>
      </c>
      <c r="M29" s="17">
        <v>-2.4545827208466529</v>
      </c>
      <c r="N29" s="17">
        <v>7.8290764665239904E-2</v>
      </c>
      <c r="O29" s="17">
        <v>-3.5351855424470244</v>
      </c>
      <c r="P29" s="35">
        <v>0.11982365101447254</v>
      </c>
      <c r="Q29" s="12">
        <v>0.19475665694807753</v>
      </c>
      <c r="R29" s="12">
        <v>16.366392607779272</v>
      </c>
      <c r="S29" s="40">
        <v>12.155790773915594</v>
      </c>
      <c r="T29" s="40">
        <v>62.080125877536865</v>
      </c>
      <c r="U29" s="12">
        <v>0.19492705811662547</v>
      </c>
      <c r="V29" s="12">
        <v>2.7778473447811858</v>
      </c>
      <c r="W29" s="40"/>
      <c r="X29" s="12">
        <v>0.98940610020705666</v>
      </c>
      <c r="Y29" s="41">
        <v>5886.4891148803335</v>
      </c>
      <c r="Z29" s="41"/>
      <c r="AA29" s="41">
        <v>1375.3391287378151</v>
      </c>
      <c r="AB29" s="43">
        <v>0.12196599554797491</v>
      </c>
      <c r="AC29" s="12">
        <v>5.9313793686539773</v>
      </c>
      <c r="AD29" s="40">
        <v>14.632999037432706</v>
      </c>
      <c r="AE29" s="40">
        <v>21.634249674138545</v>
      </c>
      <c r="AF29" s="12">
        <v>6.848120902079609</v>
      </c>
      <c r="AG29" s="40">
        <v>5.8713477156772225</v>
      </c>
      <c r="AH29" s="40"/>
      <c r="AI29" s="12"/>
      <c r="AJ29" s="12"/>
      <c r="AK29" s="41">
        <v>4.6210825356147698</v>
      </c>
      <c r="AL29" s="41">
        <v>114.15590306694084</v>
      </c>
      <c r="AM29" s="40">
        <v>29.046944918014042</v>
      </c>
      <c r="AN29" s="41">
        <v>298.67461720056394</v>
      </c>
      <c r="AO29" s="40"/>
      <c r="AP29" s="12"/>
      <c r="AQ29" s="12"/>
      <c r="AR29" s="12"/>
      <c r="AS29" s="12">
        <v>3.9921172283148461</v>
      </c>
      <c r="AT29" s="12">
        <v>0.18155115811230144</v>
      </c>
      <c r="AU29" s="12">
        <v>375.13192693519773</v>
      </c>
      <c r="AV29" s="12">
        <v>35.806285815454316</v>
      </c>
      <c r="AW29" s="12">
        <v>82.733366952570947</v>
      </c>
      <c r="AX29" s="12">
        <v>9.7277389684965705</v>
      </c>
      <c r="AY29" s="12">
        <v>27.252291991647592</v>
      </c>
      <c r="AZ29" s="12">
        <v>6.175997825077622</v>
      </c>
      <c r="BA29" s="12">
        <v>1.0415003838476746</v>
      </c>
      <c r="BB29" s="12">
        <v>5.3590277261489003</v>
      </c>
      <c r="BC29" s="12">
        <v>0.79448974861138089</v>
      </c>
      <c r="BD29" s="12">
        <v>5.6568241348542347</v>
      </c>
      <c r="BE29" s="12">
        <v>1.0508435830093488</v>
      </c>
      <c r="BF29" s="12">
        <v>3.1996668979332492</v>
      </c>
      <c r="BG29" s="12">
        <v>0.42151845231331353</v>
      </c>
      <c r="BH29" s="12">
        <v>3.0499047632456273</v>
      </c>
      <c r="BI29" s="12">
        <v>0.47328182745648661</v>
      </c>
      <c r="BJ29" s="12">
        <v>7.5693547490722608</v>
      </c>
      <c r="BK29" s="12"/>
      <c r="BL29" s="12">
        <v>3.2947974144259211</v>
      </c>
      <c r="BM29" s="12">
        <v>11.486123337181857</v>
      </c>
      <c r="BN29" s="42">
        <v>0.61272380998666343</v>
      </c>
    </row>
    <row r="30" spans="1:66" x14ac:dyDescent="0.3">
      <c r="A30" s="2" t="s">
        <v>155</v>
      </c>
      <c r="B30" s="1" t="s">
        <v>79</v>
      </c>
      <c r="C30" s="1" t="s">
        <v>81</v>
      </c>
      <c r="D30" s="1" t="s">
        <v>145</v>
      </c>
      <c r="E30" s="10" t="s">
        <v>68</v>
      </c>
      <c r="F30" s="12">
        <v>102.1187</v>
      </c>
      <c r="G30" s="12">
        <v>-8.8432999999999993</v>
      </c>
      <c r="H30" s="11">
        <v>280</v>
      </c>
      <c r="I30" s="13">
        <v>3500</v>
      </c>
      <c r="J30" s="11">
        <v>25</v>
      </c>
      <c r="K30" s="11">
        <v>25</v>
      </c>
      <c r="L30" s="13">
        <v>3</v>
      </c>
      <c r="M30" s="17">
        <v>-0.30646158423642689</v>
      </c>
      <c r="N30" s="17">
        <v>6.908190157665979E-2</v>
      </c>
      <c r="O30" s="17">
        <v>-0.43249320885784992</v>
      </c>
      <c r="P30" s="29">
        <v>0.1129867645910116</v>
      </c>
      <c r="Q30" s="12">
        <v>1.2374249950170211</v>
      </c>
      <c r="R30" s="12">
        <v>2.1817324473707163</v>
      </c>
      <c r="S30" s="40">
        <v>13.060722025808319</v>
      </c>
      <c r="T30" s="40">
        <v>72.434793461099787</v>
      </c>
      <c r="U30" s="12">
        <v>2.5795886255910432</v>
      </c>
      <c r="V30" s="12">
        <v>3.7896292445248516</v>
      </c>
      <c r="W30" s="40"/>
      <c r="X30" s="12">
        <v>0.52371103508265893</v>
      </c>
      <c r="Y30" s="41">
        <v>3115.8280777848772</v>
      </c>
      <c r="Z30" s="41"/>
      <c r="AA30" s="41">
        <v>82.127579553530765</v>
      </c>
      <c r="AB30" s="43">
        <v>0.10016265875677689</v>
      </c>
      <c r="AC30" s="12">
        <v>4.6040757534794343</v>
      </c>
      <c r="AD30" s="40">
        <v>11.623820640968951</v>
      </c>
      <c r="AE30" s="40">
        <v>26.215173666304903</v>
      </c>
      <c r="AF30" s="12">
        <v>1.684027835310026</v>
      </c>
      <c r="AG30" s="40">
        <v>42.944075459697217</v>
      </c>
      <c r="AH30" s="40"/>
      <c r="AI30" s="12"/>
      <c r="AJ30" s="12"/>
      <c r="AK30" s="41">
        <v>93.906261765613039</v>
      </c>
      <c r="AL30" s="41">
        <v>120.73377977605215</v>
      </c>
      <c r="AM30" s="40">
        <v>30.750771348741562</v>
      </c>
      <c r="AN30" s="41">
        <v>241.3721164135776</v>
      </c>
      <c r="AO30" s="40"/>
      <c r="AP30" s="12"/>
      <c r="AQ30" s="12"/>
      <c r="AR30" s="12"/>
      <c r="AS30" s="12">
        <v>1.5323737544676929E-2</v>
      </c>
      <c r="AT30" s="12">
        <v>5.8702572361148722</v>
      </c>
      <c r="AU30" s="12">
        <v>271.15379150970102</v>
      </c>
      <c r="AV30" s="12">
        <v>30.377327886375486</v>
      </c>
      <c r="AW30" s="12">
        <v>64.468061747334573</v>
      </c>
      <c r="AX30" s="12">
        <v>7.6605876046587182</v>
      </c>
      <c r="AY30" s="12">
        <v>22.713550391031163</v>
      </c>
      <c r="AZ30" s="12">
        <v>5.3003085306603959</v>
      </c>
      <c r="BA30" s="12">
        <v>1.0690355866779131</v>
      </c>
      <c r="BB30" s="12">
        <v>4.8102031119150093</v>
      </c>
      <c r="BC30" s="12">
        <v>0.7300191354021679</v>
      </c>
      <c r="BD30" s="12">
        <v>4.1937670857003368</v>
      </c>
      <c r="BE30" s="12">
        <v>0.8555791563665085</v>
      </c>
      <c r="BF30" s="12">
        <v>2.9764070188046192</v>
      </c>
      <c r="BG30" s="12">
        <v>0.33640483998264448</v>
      </c>
      <c r="BH30" s="12">
        <v>2.4289851056445197</v>
      </c>
      <c r="BI30" s="12">
        <v>0.4194553166429148</v>
      </c>
      <c r="BJ30" s="12">
        <v>6.2329737817204549</v>
      </c>
      <c r="BK30" s="12"/>
      <c r="BL30" s="12">
        <v>14.42807405255434</v>
      </c>
      <c r="BM30" s="12">
        <v>10.927207484376298</v>
      </c>
      <c r="BN30" s="42">
        <v>2.3962759038250474</v>
      </c>
    </row>
    <row r="31" spans="1:66" x14ac:dyDescent="0.3">
      <c r="A31" s="2" t="s">
        <v>156</v>
      </c>
      <c r="B31" s="1" t="s">
        <v>79</v>
      </c>
      <c r="C31" s="1" t="s">
        <v>81</v>
      </c>
      <c r="D31" s="1" t="s">
        <v>145</v>
      </c>
      <c r="E31" s="10" t="s">
        <v>68</v>
      </c>
      <c r="F31" s="12">
        <v>102.1187</v>
      </c>
      <c r="G31" s="12">
        <v>-8.8432999999999993</v>
      </c>
      <c r="H31" s="11">
        <v>170</v>
      </c>
      <c r="I31" s="13">
        <v>3500</v>
      </c>
      <c r="J31" s="11">
        <v>25</v>
      </c>
      <c r="K31" s="11">
        <v>25</v>
      </c>
      <c r="L31" s="13">
        <v>3</v>
      </c>
      <c r="M31" s="17">
        <v>-0.17407007468385058</v>
      </c>
      <c r="N31" s="17">
        <v>0.18581915251945205</v>
      </c>
      <c r="O31" s="17">
        <v>-0.27536548223793988</v>
      </c>
      <c r="P31" s="29">
        <v>0.1760544517609631</v>
      </c>
      <c r="Q31" s="12">
        <v>1.2776750374280008</v>
      </c>
      <c r="R31" s="12">
        <v>2.8305557327169799</v>
      </c>
      <c r="S31" s="40">
        <v>14.749336064621488</v>
      </c>
      <c r="T31" s="40">
        <v>72.016965404876487</v>
      </c>
      <c r="U31" s="12">
        <v>2.4753397899232485</v>
      </c>
      <c r="V31" s="12">
        <v>2.1848197309808768</v>
      </c>
      <c r="W31" s="40"/>
      <c r="X31" s="12">
        <v>0.59699170231424736</v>
      </c>
      <c r="Y31" s="41">
        <v>3551.8127052291993</v>
      </c>
      <c r="Z31" s="41"/>
      <c r="AA31" s="41">
        <v>225.95901449930238</v>
      </c>
      <c r="AB31" s="43">
        <v>7.5537096852654612E-2</v>
      </c>
      <c r="AC31" s="12">
        <v>4.3565439388104705</v>
      </c>
      <c r="AD31" s="40">
        <v>14.439871348414389</v>
      </c>
      <c r="AE31" s="40">
        <v>120.24757460724184</v>
      </c>
      <c r="AF31" s="12">
        <v>7.0895974120468539</v>
      </c>
      <c r="AG31" s="40">
        <v>2.7013536666839375</v>
      </c>
      <c r="AH31" s="40"/>
      <c r="AI31" s="12"/>
      <c r="AJ31" s="12"/>
      <c r="AK31" s="41">
        <v>70.789968222030453</v>
      </c>
      <c r="AL31" s="41">
        <v>74.417419460812425</v>
      </c>
      <c r="AM31" s="40">
        <v>25.340099188682782</v>
      </c>
      <c r="AN31" s="41">
        <v>174.31770592551428</v>
      </c>
      <c r="AO31" s="40"/>
      <c r="AP31" s="12"/>
      <c r="AQ31" s="12"/>
      <c r="AR31" s="12"/>
      <c r="AS31" s="12">
        <v>8.430205940431406E-3</v>
      </c>
      <c r="AT31" s="12">
        <v>3.0005612638322754</v>
      </c>
      <c r="AU31" s="12">
        <v>284.01254120780345</v>
      </c>
      <c r="AV31" s="12">
        <v>26.519305056014453</v>
      </c>
      <c r="AW31" s="12">
        <v>53.588305661057788</v>
      </c>
      <c r="AX31" s="12">
        <v>7.0518301582975988</v>
      </c>
      <c r="AY31" s="12">
        <v>23.15342319381881</v>
      </c>
      <c r="AZ31" s="12">
        <v>4.6103691275636445</v>
      </c>
      <c r="BA31" s="12">
        <v>0.7113734458883455</v>
      </c>
      <c r="BB31" s="12">
        <v>4.2893351321808764</v>
      </c>
      <c r="BC31" s="12">
        <v>0.67312199889957103</v>
      </c>
      <c r="BD31" s="12">
        <v>3.8358753716361966</v>
      </c>
      <c r="BE31" s="12">
        <v>0.88323133378256358</v>
      </c>
      <c r="BF31" s="12">
        <v>2.2735659735412983</v>
      </c>
      <c r="BG31" s="12">
        <v>0.3353324164099506</v>
      </c>
      <c r="BH31" s="12">
        <v>2.7352745741019096</v>
      </c>
      <c r="BI31" s="12">
        <v>0.39557855106129469</v>
      </c>
      <c r="BJ31" s="12">
        <v>4.3475261031265857</v>
      </c>
      <c r="BK31" s="12"/>
      <c r="BL31" s="12">
        <v>0.54297393209809852</v>
      </c>
      <c r="BM31" s="12">
        <v>11.285026046541796</v>
      </c>
      <c r="BN31" s="42">
        <v>1.0281435678514994</v>
      </c>
    </row>
    <row r="32" spans="1:66" x14ac:dyDescent="0.3">
      <c r="A32" s="2" t="s">
        <v>157</v>
      </c>
      <c r="B32" s="1" t="s">
        <v>79</v>
      </c>
      <c r="C32" s="1" t="s">
        <v>81</v>
      </c>
      <c r="D32" s="1" t="s">
        <v>145</v>
      </c>
      <c r="E32" s="10" t="s">
        <v>68</v>
      </c>
      <c r="F32" s="12">
        <v>102.1187</v>
      </c>
      <c r="G32" s="12">
        <v>-8.8432999999999993</v>
      </c>
      <c r="H32" s="11">
        <v>135</v>
      </c>
      <c r="I32" s="13">
        <v>3500</v>
      </c>
      <c r="J32" s="11">
        <v>25</v>
      </c>
      <c r="K32" s="11">
        <v>25</v>
      </c>
      <c r="L32" s="13">
        <v>3</v>
      </c>
      <c r="M32" s="17">
        <v>-0.18877797492756618</v>
      </c>
      <c r="N32" s="17">
        <v>9.0603372920943878E-2</v>
      </c>
      <c r="O32" s="17">
        <v>-0.3275769114102729</v>
      </c>
      <c r="P32" s="29">
        <v>0.12236561700610211</v>
      </c>
      <c r="Q32" s="12">
        <v>1.4890491653232412</v>
      </c>
      <c r="R32" s="12">
        <v>3.5897245471299977</v>
      </c>
      <c r="S32" s="40">
        <v>13.545335608727594</v>
      </c>
      <c r="T32" s="40">
        <v>70.74557186921426</v>
      </c>
      <c r="U32" s="12">
        <v>2.7836289264592566</v>
      </c>
      <c r="V32" s="12">
        <v>2.1170828117152256</v>
      </c>
      <c r="W32" s="40"/>
      <c r="X32" s="12">
        <v>0.88262389471125957</v>
      </c>
      <c r="Y32" s="41">
        <v>5251.1864922440054</v>
      </c>
      <c r="Z32" s="41"/>
      <c r="AA32" s="41">
        <v>397.98150160820188</v>
      </c>
      <c r="AB32" s="43">
        <v>0.10129346355067356</v>
      </c>
      <c r="AC32" s="12">
        <v>5.5821477449944101</v>
      </c>
      <c r="AD32" s="40">
        <v>17.257610269293608</v>
      </c>
      <c r="AE32" s="40">
        <v>150.44857125212027</v>
      </c>
      <c r="AF32" s="12">
        <v>12.772979833655443</v>
      </c>
      <c r="AG32" s="40">
        <v>11.179456319437012</v>
      </c>
      <c r="AH32" s="40"/>
      <c r="AI32" s="12"/>
      <c r="AJ32" s="12"/>
      <c r="AK32" s="41">
        <v>78.847782067938056</v>
      </c>
      <c r="AL32" s="41">
        <v>120.6454700323771</v>
      </c>
      <c r="AM32" s="40">
        <v>32.2382553222998</v>
      </c>
      <c r="AN32" s="41">
        <v>274.32326032676991</v>
      </c>
      <c r="AO32" s="40"/>
      <c r="AP32" s="12"/>
      <c r="AQ32" s="12"/>
      <c r="AR32" s="12"/>
      <c r="AS32" s="12"/>
      <c r="AT32" s="12">
        <v>2.8589453745502773</v>
      </c>
      <c r="AU32" s="12">
        <v>332.9663672300801</v>
      </c>
      <c r="AV32" s="12">
        <v>37.877965615782237</v>
      </c>
      <c r="AW32" s="12">
        <v>77.464617970795217</v>
      </c>
      <c r="AX32" s="12">
        <v>9.2947803077881623</v>
      </c>
      <c r="AY32" s="12">
        <v>33.770558686163859</v>
      </c>
      <c r="AZ32" s="12">
        <v>7.1752124493291136</v>
      </c>
      <c r="BA32" s="12">
        <v>0.99403621631674577</v>
      </c>
      <c r="BB32" s="12">
        <v>5.9276770660450069</v>
      </c>
      <c r="BC32" s="12">
        <v>1.0106508831345087</v>
      </c>
      <c r="BD32" s="12">
        <v>4.8635159555827068</v>
      </c>
      <c r="BE32" s="12">
        <v>1.2664540329278782</v>
      </c>
      <c r="BF32" s="12">
        <v>3.3897268944418388</v>
      </c>
      <c r="BG32" s="12">
        <v>0.50814343354076164</v>
      </c>
      <c r="BH32" s="12">
        <v>3.245662578284672</v>
      </c>
      <c r="BI32" s="12">
        <v>0.59629250183840099</v>
      </c>
      <c r="BJ32" s="12">
        <v>7.0927556870919499</v>
      </c>
      <c r="BK32" s="12"/>
      <c r="BL32" s="12">
        <v>0.16645405714802655</v>
      </c>
      <c r="BM32" s="12">
        <v>14.78677597755922</v>
      </c>
      <c r="BN32" s="42">
        <v>0.65003014228932143</v>
      </c>
    </row>
    <row r="33" spans="1:66" x14ac:dyDescent="0.3">
      <c r="A33" s="2" t="s">
        <v>158</v>
      </c>
      <c r="B33" s="1" t="s">
        <v>79</v>
      </c>
      <c r="C33" s="1" t="s">
        <v>81</v>
      </c>
      <c r="D33" s="1" t="s">
        <v>145</v>
      </c>
      <c r="E33" s="10" t="s">
        <v>65</v>
      </c>
      <c r="F33" s="12">
        <v>102.1187</v>
      </c>
      <c r="G33" s="12">
        <v>-8.8432999999999993</v>
      </c>
      <c r="H33" s="11">
        <v>140</v>
      </c>
      <c r="I33" s="13">
        <v>3500</v>
      </c>
      <c r="J33" s="11">
        <v>20</v>
      </c>
      <c r="K33" s="11">
        <v>25</v>
      </c>
      <c r="L33" s="13">
        <v>3</v>
      </c>
      <c r="M33" s="17">
        <v>-2.8467588062328728</v>
      </c>
      <c r="N33" s="17">
        <v>0.11775437789028678</v>
      </c>
      <c r="O33" s="17">
        <v>-4.1435150483654057</v>
      </c>
      <c r="P33" s="29">
        <v>0.16583884553893113</v>
      </c>
      <c r="Q33" s="12">
        <v>0.22655662050791481</v>
      </c>
      <c r="R33" s="12">
        <v>15.884765877870631</v>
      </c>
      <c r="S33" s="40">
        <v>16.156836869191643</v>
      </c>
      <c r="T33" s="40">
        <v>56.263028392155647</v>
      </c>
      <c r="U33" s="12">
        <v>0.23819592953293939</v>
      </c>
      <c r="V33" s="12">
        <v>3.2166136642202439</v>
      </c>
      <c r="W33" s="40"/>
      <c r="X33" s="12">
        <v>0.7607223308417993</v>
      </c>
      <c r="Y33" s="41">
        <v>4525.9309792101785</v>
      </c>
      <c r="Z33" s="41"/>
      <c r="AA33" s="41">
        <v>1591.10855454644</v>
      </c>
      <c r="AB33" s="43">
        <v>0.15538366864856346</v>
      </c>
      <c r="AC33" s="12">
        <v>7.634932473362734</v>
      </c>
      <c r="AD33" s="40">
        <v>28.067887181304059</v>
      </c>
      <c r="AE33" s="40">
        <v>43.190132649410096</v>
      </c>
      <c r="AF33" s="12">
        <v>0.26769978375076781</v>
      </c>
      <c r="AG33" s="40">
        <v>0.44148651374500342</v>
      </c>
      <c r="AH33" s="40"/>
      <c r="AI33" s="12"/>
      <c r="AJ33" s="12"/>
      <c r="AK33" s="41">
        <v>4.2790912823715717</v>
      </c>
      <c r="AL33" s="41">
        <v>116.15147458960368</v>
      </c>
      <c r="AM33" s="40">
        <v>33.663911037069838</v>
      </c>
      <c r="AN33" s="41">
        <v>249.32380652628279</v>
      </c>
      <c r="AO33" s="40"/>
      <c r="AP33" s="12"/>
      <c r="AQ33" s="12"/>
      <c r="AR33" s="12"/>
      <c r="AS33" s="12">
        <v>3.090589049049678E-2</v>
      </c>
      <c r="AT33" s="12">
        <v>0.16778749332009996</v>
      </c>
      <c r="AU33" s="12">
        <v>509.640877124219</v>
      </c>
      <c r="AV33" s="12">
        <v>35.730777103349986</v>
      </c>
      <c r="AW33" s="12">
        <v>89.598998594138834</v>
      </c>
      <c r="AX33" s="12">
        <v>9.0117862240242985</v>
      </c>
      <c r="AY33" s="12">
        <v>33.657625939393455</v>
      </c>
      <c r="AZ33" s="12">
        <v>6.4945286866181631</v>
      </c>
      <c r="BA33" s="12">
        <v>1.2099721416126485</v>
      </c>
      <c r="BB33" s="12">
        <v>5.8520678596801554</v>
      </c>
      <c r="BC33" s="12">
        <v>0.82412937425603094</v>
      </c>
      <c r="BD33" s="12">
        <v>5.8583523958487751</v>
      </c>
      <c r="BE33" s="12">
        <v>1.1765641661395023</v>
      </c>
      <c r="BF33" s="12">
        <v>3.2190095264951042</v>
      </c>
      <c r="BG33" s="12">
        <v>0.49334894055828743</v>
      </c>
      <c r="BH33" s="12">
        <v>3.2669523878864926</v>
      </c>
      <c r="BI33" s="12">
        <v>0.48980888000042816</v>
      </c>
      <c r="BJ33" s="12">
        <v>6.6418737331154007</v>
      </c>
      <c r="BK33" s="12"/>
      <c r="BL33" s="12"/>
      <c r="BM33" s="12">
        <v>14.541480131039817</v>
      </c>
      <c r="BN33" s="42">
        <v>0.49180403250391092</v>
      </c>
    </row>
    <row r="34" spans="1:66" x14ac:dyDescent="0.3">
      <c r="A34" s="6" t="s">
        <v>159</v>
      </c>
      <c r="B34" s="4" t="s">
        <v>79</v>
      </c>
      <c r="C34" s="4" t="s">
        <v>81</v>
      </c>
      <c r="D34" s="4" t="s">
        <v>145</v>
      </c>
      <c r="E34" s="5" t="s">
        <v>65</v>
      </c>
      <c r="F34" s="15">
        <v>102.1187</v>
      </c>
      <c r="G34" s="15">
        <v>-8.8432999999999993</v>
      </c>
      <c r="H34" s="7">
        <v>160</v>
      </c>
      <c r="I34" s="8">
        <v>3500</v>
      </c>
      <c r="J34" s="7">
        <v>30</v>
      </c>
      <c r="K34" s="7">
        <v>25</v>
      </c>
      <c r="L34" s="8">
        <v>3</v>
      </c>
      <c r="M34" s="18">
        <v>-1.4039320918082341</v>
      </c>
      <c r="N34" s="18">
        <v>9.1253755902452577E-2</v>
      </c>
      <c r="O34" s="18">
        <v>-1.9379285265387309</v>
      </c>
      <c r="P34" s="31">
        <v>0.14186187941641651</v>
      </c>
      <c r="Q34" s="15">
        <v>9.5153216905295615E-2</v>
      </c>
      <c r="R34" s="15">
        <v>18.524544190143171</v>
      </c>
      <c r="S34" s="44">
        <v>15.239956636215521</v>
      </c>
      <c r="T34" s="44">
        <v>57.305562799459977</v>
      </c>
      <c r="U34" s="15">
        <v>5.7245167197341441E-2</v>
      </c>
      <c r="V34" s="15">
        <v>3.4522201368508298</v>
      </c>
      <c r="W34" s="44"/>
      <c r="X34" s="15">
        <v>0.78419375651335588</v>
      </c>
      <c r="Y34" s="45">
        <v>4665.574641905836</v>
      </c>
      <c r="Z34" s="45"/>
      <c r="AA34" s="45">
        <v>1121.616275188577</v>
      </c>
      <c r="AB34" s="49">
        <v>0.11124173268728105</v>
      </c>
      <c r="AC34" s="15">
        <v>5.0545504350958401</v>
      </c>
      <c r="AD34" s="44">
        <v>11.283182656513718</v>
      </c>
      <c r="AE34" s="44">
        <v>36.527517864273179</v>
      </c>
      <c r="AF34" s="15">
        <v>0.46796026270759417</v>
      </c>
      <c r="AG34" s="44">
        <v>0.63937848140794373</v>
      </c>
      <c r="AH34" s="44"/>
      <c r="AI34" s="15"/>
      <c r="AJ34" s="15"/>
      <c r="AK34" s="45">
        <v>2.382840486741483</v>
      </c>
      <c r="AL34" s="45">
        <v>123.06321652678582</v>
      </c>
      <c r="AM34" s="44">
        <v>34.546445816655762</v>
      </c>
      <c r="AN34" s="45">
        <v>350.91828428542431</v>
      </c>
      <c r="AO34" s="44"/>
      <c r="AP34" s="15"/>
      <c r="AQ34" s="15"/>
      <c r="AR34" s="15"/>
      <c r="AS34" s="15"/>
      <c r="AT34" s="15">
        <v>6.3798380398750909E-2</v>
      </c>
      <c r="AU34" s="15">
        <v>369.05114098770844</v>
      </c>
      <c r="AV34" s="15">
        <v>40.618675212895958</v>
      </c>
      <c r="AW34" s="15">
        <v>79.52497723887403</v>
      </c>
      <c r="AX34" s="15">
        <v>9.7250590771154162</v>
      </c>
      <c r="AY34" s="15">
        <v>30.857783231221539</v>
      </c>
      <c r="AZ34" s="15">
        <v>7.527727538299593</v>
      </c>
      <c r="BA34" s="15">
        <v>1.282373324804895</v>
      </c>
      <c r="BB34" s="15">
        <v>6.5087625809269696</v>
      </c>
      <c r="BC34" s="15">
        <v>1.1173873879322385</v>
      </c>
      <c r="BD34" s="15">
        <v>6.3684683579211407</v>
      </c>
      <c r="BE34" s="15">
        <v>1.4672794974433379</v>
      </c>
      <c r="BF34" s="15">
        <v>4.2227767886476943</v>
      </c>
      <c r="BG34" s="15">
        <v>0.49436116764368976</v>
      </c>
      <c r="BH34" s="15">
        <v>4.0808800572153947</v>
      </c>
      <c r="BI34" s="15">
        <v>0.52399492123539548</v>
      </c>
      <c r="BJ34" s="15">
        <v>9.6882051941975593</v>
      </c>
      <c r="BK34" s="15"/>
      <c r="BL34" s="15">
        <v>0.37417470364195221</v>
      </c>
      <c r="BM34" s="15">
        <v>15.373614679478093</v>
      </c>
      <c r="BN34" s="46">
        <v>0.47771980733686531</v>
      </c>
    </row>
    <row r="35" spans="1:66" x14ac:dyDescent="0.3">
      <c r="A35" s="2" t="s">
        <v>160</v>
      </c>
      <c r="B35" s="1" t="s">
        <v>82</v>
      </c>
      <c r="C35" s="1" t="s">
        <v>83</v>
      </c>
      <c r="D35" s="1" t="s">
        <v>145</v>
      </c>
      <c r="E35" s="10" t="s">
        <v>84</v>
      </c>
      <c r="F35" s="12">
        <v>59.893300000000004</v>
      </c>
      <c r="G35" s="12">
        <v>-25.1433</v>
      </c>
      <c r="H35" s="11">
        <v>140</v>
      </c>
      <c r="I35" s="13">
        <v>7150</v>
      </c>
      <c r="J35" s="11">
        <v>30</v>
      </c>
      <c r="K35" s="11">
        <v>30</v>
      </c>
      <c r="L35" s="13">
        <v>3</v>
      </c>
      <c r="M35" s="17">
        <v>-0.11600514441013485</v>
      </c>
      <c r="N35" s="17">
        <v>0.28766785863481659</v>
      </c>
      <c r="O35" s="17">
        <v>-0.22631466557586799</v>
      </c>
      <c r="P35" s="29">
        <v>0.17771494753045072</v>
      </c>
      <c r="Q35" s="12">
        <v>0.20265627622099308</v>
      </c>
      <c r="R35" s="12">
        <v>7.9138033706007684</v>
      </c>
      <c r="S35" s="40">
        <v>22.705216049259928</v>
      </c>
      <c r="T35" s="40">
        <v>61.07283343845863</v>
      </c>
      <c r="U35" s="12">
        <v>0.30405150211109411</v>
      </c>
      <c r="V35" s="12">
        <v>4.3606522755301107</v>
      </c>
      <c r="W35" s="40"/>
      <c r="X35" s="12">
        <v>1.0089997421785175</v>
      </c>
      <c r="Y35" s="41">
        <v>6003.0618347794016</v>
      </c>
      <c r="Z35" s="41"/>
      <c r="AA35" s="41">
        <v>387.37308822627858</v>
      </c>
      <c r="AB35" s="43">
        <v>7.6762857861757267E-2</v>
      </c>
      <c r="AC35" s="12">
        <v>3.3054058570920799</v>
      </c>
      <c r="AD35" s="40">
        <v>3.2904233481369047</v>
      </c>
      <c r="AE35" s="40">
        <v>7.4675221463156731</v>
      </c>
      <c r="AF35" s="12">
        <v>0.47182354527078962</v>
      </c>
      <c r="AG35" s="40">
        <v>0.90314129075836436</v>
      </c>
      <c r="AH35" s="40"/>
      <c r="AI35" s="12"/>
      <c r="AJ35" s="12"/>
      <c r="AK35" s="41">
        <v>6.5160878456607287</v>
      </c>
      <c r="AL35" s="41">
        <v>155.19782709858163</v>
      </c>
      <c r="AM35" s="40">
        <v>41.918206632400725</v>
      </c>
      <c r="AN35" s="41">
        <v>374.44599369041333</v>
      </c>
      <c r="AO35" s="40"/>
      <c r="AP35" s="12"/>
      <c r="AQ35" s="12"/>
      <c r="AR35" s="12"/>
      <c r="AS35" s="12">
        <v>6.2039382092988253E-2</v>
      </c>
      <c r="AT35" s="12">
        <v>0.31699422120014703</v>
      </c>
      <c r="AU35" s="12">
        <v>429.40900479723035</v>
      </c>
      <c r="AV35" s="12">
        <v>50.191217095435775</v>
      </c>
      <c r="AW35" s="12">
        <v>88.764630884420768</v>
      </c>
      <c r="AX35" s="12">
        <v>11.325823310565658</v>
      </c>
      <c r="AY35" s="12">
        <v>43.793027844303353</v>
      </c>
      <c r="AZ35" s="12">
        <v>9.4633925794681648</v>
      </c>
      <c r="BA35" s="12">
        <v>1.5893482066254685</v>
      </c>
      <c r="BB35" s="12">
        <v>7.8890779629756178</v>
      </c>
      <c r="BC35" s="12">
        <v>1.2700805257174665</v>
      </c>
      <c r="BD35" s="12">
        <v>8.3903698688275306</v>
      </c>
      <c r="BE35" s="12">
        <v>1.4768978792088439</v>
      </c>
      <c r="BF35" s="12">
        <v>4.3616713232141748</v>
      </c>
      <c r="BG35" s="12">
        <v>0.69033149200869592</v>
      </c>
      <c r="BH35" s="12">
        <v>4.5860970252725988</v>
      </c>
      <c r="BI35" s="12">
        <v>0.72988978659945991</v>
      </c>
      <c r="BJ35" s="12">
        <v>7.8938202857038107</v>
      </c>
      <c r="BK35" s="12"/>
      <c r="BL35" s="12">
        <v>1.2900828653936967E-2</v>
      </c>
      <c r="BM35" s="12">
        <v>19.243568419958251</v>
      </c>
      <c r="BN35" s="42">
        <v>0.39564307337279414</v>
      </c>
    </row>
    <row r="36" spans="1:66" x14ac:dyDescent="0.3">
      <c r="A36" s="6" t="s">
        <v>161</v>
      </c>
      <c r="B36" s="4" t="s">
        <v>82</v>
      </c>
      <c r="C36" s="4" t="s">
        <v>83</v>
      </c>
      <c r="D36" s="4" t="s">
        <v>145</v>
      </c>
      <c r="E36" s="5" t="s">
        <v>68</v>
      </c>
      <c r="F36" s="15">
        <v>59.893300000000004</v>
      </c>
      <c r="G36" s="15">
        <v>-25.1433</v>
      </c>
      <c r="H36" s="7">
        <v>120</v>
      </c>
      <c r="I36" s="8">
        <v>7150</v>
      </c>
      <c r="J36" s="7">
        <v>30</v>
      </c>
      <c r="K36" s="7">
        <v>30</v>
      </c>
      <c r="L36" s="8">
        <v>3</v>
      </c>
      <c r="M36" s="18">
        <v>-0.93353023644594391</v>
      </c>
      <c r="N36" s="18">
        <v>0.23694580407445667</v>
      </c>
      <c r="O36" s="18">
        <v>-1.6347850527729209</v>
      </c>
      <c r="P36" s="31">
        <v>0.28471434003980156</v>
      </c>
      <c r="Q36" s="15">
        <v>0.64495210674490633</v>
      </c>
      <c r="R36" s="15">
        <v>3.2289201850369049</v>
      </c>
      <c r="S36" s="44">
        <v>13.710108988147198</v>
      </c>
      <c r="T36" s="44">
        <v>74.281889143513908</v>
      </c>
      <c r="U36" s="15">
        <v>1.4470062632879037</v>
      </c>
      <c r="V36" s="15">
        <v>2.8463194698575962</v>
      </c>
      <c r="W36" s="44"/>
      <c r="X36" s="15">
        <v>0.75642646459644947</v>
      </c>
      <c r="Y36" s="45">
        <v>4500.372646906646</v>
      </c>
      <c r="Z36" s="45"/>
      <c r="AA36" s="45">
        <v>179.62881628081553</v>
      </c>
      <c r="AB36" s="49">
        <v>8.0046255422175902E-2</v>
      </c>
      <c r="AC36" s="15">
        <v>3.7282108374601775</v>
      </c>
      <c r="AD36" s="44">
        <v>4.149095011194083</v>
      </c>
      <c r="AE36" s="44">
        <v>4.3860231592547265</v>
      </c>
      <c r="AF36" s="15">
        <v>5.9486736148428481</v>
      </c>
      <c r="AG36" s="44">
        <v>18.200549751308117</v>
      </c>
      <c r="AH36" s="44"/>
      <c r="AI36" s="15"/>
      <c r="AJ36" s="15"/>
      <c r="AK36" s="45">
        <v>41.418081712398568</v>
      </c>
      <c r="AL36" s="45">
        <v>121.40401780896683</v>
      </c>
      <c r="AM36" s="44">
        <v>36.304452917699955</v>
      </c>
      <c r="AN36" s="45">
        <v>260.8732901716462</v>
      </c>
      <c r="AO36" s="44"/>
      <c r="AP36" s="15"/>
      <c r="AQ36" s="15"/>
      <c r="AR36" s="15"/>
      <c r="AS36" s="15">
        <v>7.590798397518213E-3</v>
      </c>
      <c r="AT36" s="15">
        <v>2.2011941717986665</v>
      </c>
      <c r="AU36" s="15">
        <v>325.68269371494165</v>
      </c>
      <c r="AV36" s="15">
        <v>39.221292238058204</v>
      </c>
      <c r="AW36" s="15">
        <v>65.28742948098494</v>
      </c>
      <c r="AX36" s="15">
        <v>8.546402455970421</v>
      </c>
      <c r="AY36" s="15">
        <v>33.520467041670798</v>
      </c>
      <c r="AZ36" s="15">
        <v>7.2818040650709408</v>
      </c>
      <c r="BA36" s="15">
        <v>1.06680142340013</v>
      </c>
      <c r="BB36" s="15">
        <v>5.7194215175684882</v>
      </c>
      <c r="BC36" s="15">
        <v>0.91757151997962028</v>
      </c>
      <c r="BD36" s="15">
        <v>5.7890872451467041</v>
      </c>
      <c r="BE36" s="15">
        <v>1.1055034852211305</v>
      </c>
      <c r="BF36" s="15">
        <v>3.2292821688881124</v>
      </c>
      <c r="BG36" s="15">
        <v>0.50656063239422566</v>
      </c>
      <c r="BH36" s="15">
        <v>3.1343245236003239</v>
      </c>
      <c r="BI36" s="15">
        <v>0.56627145999938222</v>
      </c>
      <c r="BJ36" s="15">
        <v>7.1017153892054994</v>
      </c>
      <c r="BK36" s="15"/>
      <c r="BL36" s="15">
        <v>0.84978943737440216</v>
      </c>
      <c r="BM36" s="15">
        <v>14.522144984164232</v>
      </c>
      <c r="BN36" s="46">
        <v>0.4540659538066058</v>
      </c>
    </row>
    <row r="37" spans="1:66" x14ac:dyDescent="0.3">
      <c r="A37" s="2" t="s">
        <v>162</v>
      </c>
      <c r="B37" s="1" t="s">
        <v>85</v>
      </c>
      <c r="C37" s="1" t="s">
        <v>86</v>
      </c>
      <c r="D37" s="1" t="s">
        <v>145</v>
      </c>
      <c r="E37" s="10" t="s">
        <v>68</v>
      </c>
      <c r="F37" s="12">
        <v>114.1247</v>
      </c>
      <c r="G37" s="12">
        <v>-41.356000000000002</v>
      </c>
      <c r="H37" s="11">
        <v>120</v>
      </c>
      <c r="I37" s="13">
        <v>7150</v>
      </c>
      <c r="J37" s="11">
        <v>20</v>
      </c>
      <c r="K37" s="11">
        <v>25</v>
      </c>
      <c r="L37" s="13">
        <v>3</v>
      </c>
      <c r="M37" s="17">
        <v>-0.49262941283157868</v>
      </c>
      <c r="N37" s="17">
        <v>0.33132288450862701</v>
      </c>
      <c r="O37" s="17">
        <v>-0.63544053920561305</v>
      </c>
      <c r="P37" s="29">
        <v>0.24224029213142195</v>
      </c>
      <c r="Q37" s="12">
        <v>0.75701304004831349</v>
      </c>
      <c r="R37" s="12">
        <v>8.7384359698837688</v>
      </c>
      <c r="S37" s="40">
        <v>9.2026132906409419</v>
      </c>
      <c r="T37" s="40">
        <v>68.222094600102722</v>
      </c>
      <c r="U37" s="12">
        <v>1.0066146181366133</v>
      </c>
      <c r="V37" s="12">
        <v>2.7373951545550921</v>
      </c>
      <c r="W37" s="40"/>
      <c r="X37" s="12">
        <v>0.47290198142131301</v>
      </c>
      <c r="Y37" s="41">
        <v>2813.5387132334631</v>
      </c>
      <c r="Z37" s="41"/>
      <c r="AA37" s="41">
        <v>1294.6129587695252</v>
      </c>
      <c r="AB37" s="43">
        <v>0.16087533316161781</v>
      </c>
      <c r="AC37" s="12">
        <v>9.0100905719059146</v>
      </c>
      <c r="AD37" s="40">
        <v>28.361954867448706</v>
      </c>
      <c r="AE37" s="40">
        <v>100.39360134818665</v>
      </c>
      <c r="AF37" s="12">
        <v>0.4886211788170709</v>
      </c>
      <c r="AG37" s="40">
        <v>1.6980845857849904</v>
      </c>
      <c r="AH37" s="40"/>
      <c r="AI37" s="12"/>
      <c r="AJ37" s="12"/>
      <c r="AK37" s="41">
        <v>19.125044834196476</v>
      </c>
      <c r="AL37" s="41">
        <v>91.246438672240757</v>
      </c>
      <c r="AM37" s="40">
        <v>21.571502440593456</v>
      </c>
      <c r="AN37" s="41">
        <v>196.36898067311475</v>
      </c>
      <c r="AO37" s="40"/>
      <c r="AP37" s="12"/>
      <c r="AQ37" s="12"/>
      <c r="AR37" s="12"/>
      <c r="AS37" s="12">
        <v>9.6841002779851554E-2</v>
      </c>
      <c r="AT37" s="12">
        <v>0.70807169555962624</v>
      </c>
      <c r="AU37" s="12">
        <v>235.40599719918114</v>
      </c>
      <c r="AV37" s="12">
        <v>25.614905662559202</v>
      </c>
      <c r="AW37" s="12">
        <v>57.709014724265316</v>
      </c>
      <c r="AX37" s="12">
        <v>5.4275022604319743</v>
      </c>
      <c r="AY37" s="12">
        <v>21.564105491030329</v>
      </c>
      <c r="AZ37" s="12">
        <v>4.2793624143413158</v>
      </c>
      <c r="BA37" s="12">
        <v>0.75741831216892186</v>
      </c>
      <c r="BB37" s="12">
        <v>3.5817023160542161</v>
      </c>
      <c r="BC37" s="12">
        <v>0.62099713454140182</v>
      </c>
      <c r="BD37" s="12">
        <v>3.3083296903660586</v>
      </c>
      <c r="BE37" s="12">
        <v>0.76018187004084392</v>
      </c>
      <c r="BF37" s="12">
        <v>2.3815265075987067</v>
      </c>
      <c r="BG37" s="12">
        <v>0.31977206752522097</v>
      </c>
      <c r="BH37" s="12">
        <v>2.144498461634301</v>
      </c>
      <c r="BI37" s="12">
        <v>0.36000575301748339</v>
      </c>
      <c r="BJ37" s="12">
        <v>4.8178651519846811</v>
      </c>
      <c r="BK37" s="12"/>
      <c r="BL37" s="12">
        <v>1.7091767845093251</v>
      </c>
      <c r="BM37" s="12">
        <v>9.1001735897525151</v>
      </c>
      <c r="BN37" s="42">
        <v>1.023440335505845</v>
      </c>
    </row>
    <row r="38" spans="1:66" x14ac:dyDescent="0.3">
      <c r="A38" s="2" t="s">
        <v>163</v>
      </c>
      <c r="B38" s="1" t="s">
        <v>85</v>
      </c>
      <c r="C38" s="1" t="s">
        <v>86</v>
      </c>
      <c r="D38" s="1" t="s">
        <v>145</v>
      </c>
      <c r="E38" s="10" t="s">
        <v>68</v>
      </c>
      <c r="F38" s="12">
        <v>114.1247</v>
      </c>
      <c r="G38" s="12">
        <v>-41.356000000000002</v>
      </c>
      <c r="H38" s="11">
        <v>125</v>
      </c>
      <c r="I38" s="13">
        <v>7150</v>
      </c>
      <c r="J38" s="11">
        <v>25</v>
      </c>
      <c r="K38" s="11">
        <v>20</v>
      </c>
      <c r="L38" s="13">
        <v>3</v>
      </c>
      <c r="M38" s="17">
        <v>-0.95125902574689647</v>
      </c>
      <c r="N38" s="17">
        <v>7.3690669428742001E-2</v>
      </c>
      <c r="O38" s="17">
        <v>-1.3891590745486144</v>
      </c>
      <c r="P38" s="29">
        <v>0.11240236520852022</v>
      </c>
      <c r="Q38" s="12">
        <v>0.63144034859163234</v>
      </c>
      <c r="R38" s="12">
        <v>6.8125111269550906</v>
      </c>
      <c r="S38" s="40">
        <v>12.042381779732326</v>
      </c>
      <c r="T38" s="40">
        <v>70.126594540490146</v>
      </c>
      <c r="U38" s="12">
        <v>1.0787486424157404</v>
      </c>
      <c r="V38" s="12">
        <v>3.3632754601552151</v>
      </c>
      <c r="W38" s="40"/>
      <c r="X38" s="12">
        <v>0.68508201099383337</v>
      </c>
      <c r="Y38" s="41">
        <v>4075.9075567369009</v>
      </c>
      <c r="Z38" s="41"/>
      <c r="AA38" s="41">
        <v>823.40321172181075</v>
      </c>
      <c r="AB38" s="43">
        <v>0.10744816873773536</v>
      </c>
      <c r="AC38" s="12">
        <v>5.7051672168741714</v>
      </c>
      <c r="AD38" s="40">
        <v>14.544691511583023</v>
      </c>
      <c r="AE38" s="40">
        <v>62.71130529488515</v>
      </c>
      <c r="AF38" s="12">
        <v>0.29834734902078092</v>
      </c>
      <c r="AG38" s="40">
        <v>0.9224677941515087</v>
      </c>
      <c r="AH38" s="40"/>
      <c r="AI38" s="12"/>
      <c r="AJ38" s="12"/>
      <c r="AK38" s="41">
        <v>27.656842582119321</v>
      </c>
      <c r="AL38" s="41">
        <v>125.02581058707439</v>
      </c>
      <c r="AM38" s="40">
        <v>28.5514857184756</v>
      </c>
      <c r="AN38" s="41">
        <v>255.25854008359943</v>
      </c>
      <c r="AO38" s="40"/>
      <c r="AP38" s="12"/>
      <c r="AQ38" s="12"/>
      <c r="AR38" s="12"/>
      <c r="AS38" s="12">
        <v>7.1439710697054654E-2</v>
      </c>
      <c r="AT38" s="12">
        <v>1.4022360077214355</v>
      </c>
      <c r="AU38" s="12">
        <v>300.54003119570081</v>
      </c>
      <c r="AV38" s="12">
        <v>32.57250649286582</v>
      </c>
      <c r="AW38" s="12">
        <v>67.158459783017435</v>
      </c>
      <c r="AX38" s="12">
        <v>7.6402375357847712</v>
      </c>
      <c r="AY38" s="12">
        <v>28.204276889365417</v>
      </c>
      <c r="AZ38" s="12">
        <v>5.9503445771178907</v>
      </c>
      <c r="BA38" s="12">
        <v>0.8765004236078795</v>
      </c>
      <c r="BB38" s="12">
        <v>5.761852630253248</v>
      </c>
      <c r="BC38" s="12">
        <v>0.83027057088657896</v>
      </c>
      <c r="BD38" s="12">
        <v>5.3407949395854741</v>
      </c>
      <c r="BE38" s="12">
        <v>1.0191728059828098</v>
      </c>
      <c r="BF38" s="12">
        <v>3.2595128055319047</v>
      </c>
      <c r="BG38" s="12">
        <v>0.36420197341016547</v>
      </c>
      <c r="BH38" s="12">
        <v>3.2089436731911292</v>
      </c>
      <c r="BI38" s="12">
        <v>0.4200739947162338</v>
      </c>
      <c r="BJ38" s="12">
        <v>6.3276359600594629</v>
      </c>
      <c r="BK38" s="12"/>
      <c r="BL38" s="12">
        <v>2.1853351030069867E-2</v>
      </c>
      <c r="BM38" s="12">
        <v>12.705929730053093</v>
      </c>
      <c r="BN38" s="42">
        <v>0.90159350915728875</v>
      </c>
    </row>
    <row r="39" spans="1:66" x14ac:dyDescent="0.3">
      <c r="A39" s="6" t="s">
        <v>164</v>
      </c>
      <c r="B39" s="4" t="s">
        <v>85</v>
      </c>
      <c r="C39" s="4" t="s">
        <v>86</v>
      </c>
      <c r="D39" s="4" t="s">
        <v>145</v>
      </c>
      <c r="E39" s="5" t="s">
        <v>68</v>
      </c>
      <c r="F39" s="15">
        <v>114.1247</v>
      </c>
      <c r="G39" s="15">
        <v>-41.356000000000002</v>
      </c>
      <c r="H39" s="7">
        <v>160</v>
      </c>
      <c r="I39" s="8">
        <v>7150</v>
      </c>
      <c r="J39" s="7">
        <v>25</v>
      </c>
      <c r="K39" s="7">
        <v>20</v>
      </c>
      <c r="L39" s="8">
        <v>3</v>
      </c>
      <c r="M39" s="18">
        <v>8.4557603345349036E-2</v>
      </c>
      <c r="N39" s="18">
        <v>8.83355574186038E-2</v>
      </c>
      <c r="O39" s="18">
        <v>0.12006755796434665</v>
      </c>
      <c r="P39" s="31">
        <v>0.1044385716906223</v>
      </c>
      <c r="Q39" s="15">
        <v>0.81368043266377488</v>
      </c>
      <c r="R39" s="15">
        <v>5.1919208978756233</v>
      </c>
      <c r="S39" s="44">
        <v>10.211238354740305</v>
      </c>
      <c r="T39" s="44">
        <v>73.93245537735126</v>
      </c>
      <c r="U39" s="15">
        <v>1.6740189006318489</v>
      </c>
      <c r="V39" s="15">
        <v>2.3533389214137794</v>
      </c>
      <c r="W39" s="44"/>
      <c r="X39" s="15">
        <v>0.77860236597998678</v>
      </c>
      <c r="Y39" s="45">
        <v>4632.3085649078939</v>
      </c>
      <c r="Z39" s="45"/>
      <c r="AA39" s="45">
        <v>546.77050984323739</v>
      </c>
      <c r="AB39" s="49">
        <v>0.11232091255596727</v>
      </c>
      <c r="AC39" s="15">
        <v>5.6409761257678026</v>
      </c>
      <c r="AD39" s="44">
        <v>27.478046293243352</v>
      </c>
      <c r="AE39" s="44">
        <v>102.76529815283109</v>
      </c>
      <c r="AF39" s="15">
        <v>0.54300356216361778</v>
      </c>
      <c r="AG39" s="44">
        <v>0.34509101025163158</v>
      </c>
      <c r="AH39" s="44"/>
      <c r="AI39" s="15"/>
      <c r="AJ39" s="15"/>
      <c r="AK39" s="45">
        <v>49.386108051899164</v>
      </c>
      <c r="AL39" s="45">
        <v>91.512827107752784</v>
      </c>
      <c r="AM39" s="44">
        <v>30.183226773972887</v>
      </c>
      <c r="AN39" s="45">
        <v>266.60797367125406</v>
      </c>
      <c r="AO39" s="44"/>
      <c r="AP39" s="15"/>
      <c r="AQ39" s="15"/>
      <c r="AR39" s="15"/>
      <c r="AS39" s="15">
        <v>6.1502837298470711E-2</v>
      </c>
      <c r="AT39" s="15">
        <v>2.578178128243477</v>
      </c>
      <c r="AU39" s="15">
        <v>304.08121445586482</v>
      </c>
      <c r="AV39" s="15">
        <v>33.453879554745967</v>
      </c>
      <c r="AW39" s="15">
        <v>61.690794477792622</v>
      </c>
      <c r="AX39" s="15">
        <v>7.5721491455908536</v>
      </c>
      <c r="AY39" s="15">
        <v>29.973910609913442</v>
      </c>
      <c r="AZ39" s="15">
        <v>5.1912476507383429</v>
      </c>
      <c r="BA39" s="15">
        <v>1.0251276863904477</v>
      </c>
      <c r="BB39" s="15">
        <v>5.1428282501368319</v>
      </c>
      <c r="BC39" s="15">
        <v>0.76740647176678345</v>
      </c>
      <c r="BD39" s="15">
        <v>5.183194274126925</v>
      </c>
      <c r="BE39" s="15">
        <v>0.94316463426924291</v>
      </c>
      <c r="BF39" s="15">
        <v>3.2255404798421008</v>
      </c>
      <c r="BG39" s="15">
        <v>0.43471376816493834</v>
      </c>
      <c r="BH39" s="15">
        <v>2.6475978775931899</v>
      </c>
      <c r="BI39" s="15">
        <v>0.47180977393835866</v>
      </c>
      <c r="BJ39" s="15">
        <v>6.8143036238568593</v>
      </c>
      <c r="BK39" s="15"/>
      <c r="BL39" s="15">
        <v>8.6116463445517297E-3</v>
      </c>
      <c r="BM39" s="15">
        <v>12.525822296200799</v>
      </c>
      <c r="BN39" s="46">
        <v>0.56104093520012743</v>
      </c>
    </row>
    <row r="40" spans="1:66" x14ac:dyDescent="0.3">
      <c r="A40" s="9" t="s">
        <v>88</v>
      </c>
      <c r="B40" s="1" t="s">
        <v>87</v>
      </c>
      <c r="C40" s="1" t="s">
        <v>89</v>
      </c>
      <c r="D40" s="1" t="s">
        <v>145</v>
      </c>
      <c r="E40" s="10" t="s">
        <v>76</v>
      </c>
      <c r="F40" s="12">
        <v>135.55000000000001</v>
      </c>
      <c r="G40" s="12">
        <v>28.8687</v>
      </c>
      <c r="H40" s="11">
        <v>100</v>
      </c>
      <c r="I40" s="13">
        <v>3200</v>
      </c>
      <c r="J40" s="11">
        <v>25</v>
      </c>
      <c r="K40" s="11">
        <v>20</v>
      </c>
      <c r="L40" s="13">
        <v>3</v>
      </c>
      <c r="M40" s="17">
        <f>-0.594176620151932+0.093</f>
        <v>-0.50117662015193198</v>
      </c>
      <c r="N40" s="17">
        <v>9.0523012403683753E-2</v>
      </c>
      <c r="O40" s="17">
        <f>-0.778465993978461+0.135</f>
        <v>-0.64346599397846094</v>
      </c>
      <c r="P40" s="29">
        <v>0.17220172345644891</v>
      </c>
      <c r="Q40" s="12">
        <v>0.487392326272583</v>
      </c>
      <c r="R40" s="12">
        <v>10.116699024078914</v>
      </c>
      <c r="S40" s="40">
        <v>12.388162824271371</v>
      </c>
      <c r="T40" s="40">
        <v>68.359786550567733</v>
      </c>
      <c r="U40" s="12">
        <v>0.53715771217140218</v>
      </c>
      <c r="V40" s="12">
        <v>2.8861098239851786</v>
      </c>
      <c r="W40" s="40"/>
      <c r="X40" s="12">
        <v>0.84987243258995948</v>
      </c>
      <c r="Y40" s="41">
        <v>5056.3310883475651</v>
      </c>
      <c r="Z40" s="41"/>
      <c r="AA40" s="41">
        <v>788.21185577824178</v>
      </c>
      <c r="AB40" s="43">
        <v>0.11745120893932405</v>
      </c>
      <c r="AC40" s="12">
        <v>4.950416929816063</v>
      </c>
      <c r="AD40" s="40">
        <v>7.0964522434602113</v>
      </c>
      <c r="AE40" s="40">
        <v>13.893677015048629</v>
      </c>
      <c r="AF40" s="12">
        <v>3.5253996652013906</v>
      </c>
      <c r="AG40" s="40">
        <v>27.189505062111294</v>
      </c>
      <c r="AH40" s="40"/>
      <c r="AI40" s="12"/>
      <c r="AJ40" s="12"/>
      <c r="AK40" s="41">
        <v>11.763655204907602</v>
      </c>
      <c r="AL40" s="41">
        <v>109.31606499193582</v>
      </c>
      <c r="AM40" s="40">
        <v>26.828867350098633</v>
      </c>
      <c r="AN40" s="41">
        <v>249.58918383651329</v>
      </c>
      <c r="AO40" s="40"/>
      <c r="AP40" s="12"/>
      <c r="AQ40" s="12"/>
      <c r="AR40" s="12"/>
      <c r="AS40" s="12">
        <v>0.68700333313073869</v>
      </c>
      <c r="AT40" s="12">
        <v>0.40721647381523352</v>
      </c>
      <c r="AU40" s="12">
        <v>308.72102826837101</v>
      </c>
      <c r="AV40" s="12">
        <v>29.696900483674934</v>
      </c>
      <c r="AW40" s="12">
        <v>81.416765016580143</v>
      </c>
      <c r="AX40" s="12">
        <v>8.422101650111161</v>
      </c>
      <c r="AY40" s="12">
        <v>26.505723063752828</v>
      </c>
      <c r="AZ40" s="12">
        <v>4.8577472128905104</v>
      </c>
      <c r="BA40" s="12">
        <v>0.9092761985756812</v>
      </c>
      <c r="BB40" s="12">
        <v>4.9541135521897459</v>
      </c>
      <c r="BC40" s="12">
        <v>0.76686299579960282</v>
      </c>
      <c r="BD40" s="12">
        <v>5.2041288379448698</v>
      </c>
      <c r="BE40" s="12">
        <v>0.94650239494391442</v>
      </c>
      <c r="BF40" s="12">
        <v>2.7805014947482336</v>
      </c>
      <c r="BG40" s="12">
        <v>0.35087885173955419</v>
      </c>
      <c r="BH40" s="12">
        <v>2.9635412930134284</v>
      </c>
      <c r="BI40" s="12">
        <v>0.43514160844225891</v>
      </c>
      <c r="BJ40" s="12">
        <v>6.4700691503544467</v>
      </c>
      <c r="BK40" s="12"/>
      <c r="BL40" s="12">
        <v>3.4493102543080814</v>
      </c>
      <c r="BM40" s="12">
        <v>11.997910946442676</v>
      </c>
      <c r="BN40" s="42">
        <v>0.76748254041376618</v>
      </c>
    </row>
    <row r="41" spans="1:66" x14ac:dyDescent="0.3">
      <c r="A41" s="9" t="s">
        <v>90</v>
      </c>
      <c r="B41" s="1" t="s">
        <v>87</v>
      </c>
      <c r="C41" s="1" t="s">
        <v>89</v>
      </c>
      <c r="D41" s="1" t="s">
        <v>145</v>
      </c>
      <c r="E41" s="10" t="s">
        <v>68</v>
      </c>
      <c r="F41" s="12">
        <v>135.55000000000001</v>
      </c>
      <c r="G41" s="12">
        <v>28.8687</v>
      </c>
      <c r="H41" s="11">
        <v>110</v>
      </c>
      <c r="I41" s="13">
        <v>3200</v>
      </c>
      <c r="J41" s="11">
        <v>25</v>
      </c>
      <c r="K41" s="11">
        <v>20</v>
      </c>
      <c r="L41" s="13">
        <v>3</v>
      </c>
      <c r="M41" s="17">
        <f>-0.306192719919274+0.093</f>
        <v>-0.21319271991927399</v>
      </c>
      <c r="N41" s="17">
        <v>0.11006543659899631</v>
      </c>
      <c r="O41" s="17">
        <f>-0.606816959378809+0.135</f>
        <v>-0.47181695937880896</v>
      </c>
      <c r="P41" s="29">
        <v>0.18584002065428176</v>
      </c>
      <c r="Q41" s="12">
        <v>1.5205108695119365</v>
      </c>
      <c r="R41" s="12">
        <v>1.9742121706098839</v>
      </c>
      <c r="S41" s="40">
        <v>13.285083265197551</v>
      </c>
      <c r="T41" s="40">
        <v>73.971387922317575</v>
      </c>
      <c r="U41" s="12">
        <v>2.7557117429076663</v>
      </c>
      <c r="V41" s="12">
        <v>1.5859639499047047</v>
      </c>
      <c r="W41" s="40"/>
      <c r="X41" s="12">
        <v>0.73666484767969154</v>
      </c>
      <c r="Y41" s="41">
        <v>4382.8005570958121</v>
      </c>
      <c r="Z41" s="41"/>
      <c r="AA41" s="41">
        <v>229.31520380342656</v>
      </c>
      <c r="AB41" s="43">
        <v>0.10448201586643592</v>
      </c>
      <c r="AC41" s="12">
        <v>4.7769053850979679</v>
      </c>
      <c r="AD41" s="40">
        <v>11.978509624396583</v>
      </c>
      <c r="AE41" s="40">
        <v>109.31816226011534</v>
      </c>
      <c r="AF41" s="12">
        <v>30.821765078784267</v>
      </c>
      <c r="AG41" s="40">
        <v>143.64679254716384</v>
      </c>
      <c r="AH41" s="40"/>
      <c r="AI41" s="12"/>
      <c r="AJ41" s="12"/>
      <c r="AK41" s="41">
        <v>108.82714053062892</v>
      </c>
      <c r="AL41" s="41">
        <v>2220.845023298506</v>
      </c>
      <c r="AM41" s="40">
        <v>53.249055088219514</v>
      </c>
      <c r="AN41" s="41">
        <v>1167.4228877493247</v>
      </c>
      <c r="AO41" s="40"/>
      <c r="AP41" s="12"/>
      <c r="AQ41" s="12"/>
      <c r="AR41" s="12"/>
      <c r="AS41" s="12">
        <v>1.6336477728462484</v>
      </c>
      <c r="AT41" s="12">
        <v>1.4858347630911231</v>
      </c>
      <c r="AU41" s="12">
        <v>1932.9017381668023</v>
      </c>
      <c r="AV41" s="12">
        <v>64.282714372027741</v>
      </c>
      <c r="AW41" s="12">
        <v>102.51517894131594</v>
      </c>
      <c r="AX41" s="12">
        <v>15.206603405152741</v>
      </c>
      <c r="AY41" s="12">
        <v>40.801008644563922</v>
      </c>
      <c r="AZ41" s="12">
        <v>7.6518596998264412</v>
      </c>
      <c r="BA41" s="12">
        <v>1.926835812059112</v>
      </c>
      <c r="BB41" s="12">
        <v>10.249529791636112</v>
      </c>
      <c r="BC41" s="12">
        <v>1.4633823719814707</v>
      </c>
      <c r="BD41" s="12">
        <v>8.2686861449621034</v>
      </c>
      <c r="BE41" s="12">
        <v>1.995943770663976</v>
      </c>
      <c r="BF41" s="12">
        <v>4.2860822935281604</v>
      </c>
      <c r="BG41" s="12">
        <v>0.87225423390439272</v>
      </c>
      <c r="BH41" s="12">
        <v>4.5606117386394498</v>
      </c>
      <c r="BI41" s="12">
        <v>0.74361138873727739</v>
      </c>
      <c r="BJ41" s="12">
        <v>29.346811082427958</v>
      </c>
      <c r="BK41" s="12"/>
      <c r="BL41" s="12">
        <v>55.217391681425013</v>
      </c>
      <c r="BM41" s="12">
        <v>10.971711616472243</v>
      </c>
      <c r="BN41" s="42">
        <v>5.8035002517214753</v>
      </c>
    </row>
    <row r="42" spans="1:66" x14ac:dyDescent="0.3">
      <c r="A42" s="9" t="s">
        <v>91</v>
      </c>
      <c r="B42" s="1" t="s">
        <v>87</v>
      </c>
      <c r="C42" s="1" t="s">
        <v>89</v>
      </c>
      <c r="D42" s="1" t="s">
        <v>145</v>
      </c>
      <c r="E42" s="10" t="s">
        <v>68</v>
      </c>
      <c r="F42" s="12">
        <v>135.55000000000001</v>
      </c>
      <c r="G42" s="12">
        <v>28.8687</v>
      </c>
      <c r="H42" s="11">
        <v>90</v>
      </c>
      <c r="I42" s="13">
        <v>3200</v>
      </c>
      <c r="J42" s="11">
        <v>25</v>
      </c>
      <c r="K42" s="11">
        <v>20</v>
      </c>
      <c r="L42" s="13">
        <v>3</v>
      </c>
      <c r="M42" s="17">
        <f>-0.660858842537304+0.093</f>
        <v>-0.56785884253730401</v>
      </c>
      <c r="N42" s="17">
        <v>7.7549251140149614E-2</v>
      </c>
      <c r="O42" s="17">
        <f>-1.00451097307031+0.135</f>
        <v>-0.86951097307030989</v>
      </c>
      <c r="P42" s="29">
        <v>0.14277197741167949</v>
      </c>
      <c r="Q42" s="12">
        <v>1.2534305391534424</v>
      </c>
      <c r="R42" s="12">
        <v>2.9584407779626654</v>
      </c>
      <c r="S42" s="40">
        <v>6.8277119029471374</v>
      </c>
      <c r="T42" s="40">
        <v>80.457414461222058</v>
      </c>
      <c r="U42" s="12">
        <v>2.9218847135745336</v>
      </c>
      <c r="V42" s="12">
        <v>0.9800478751052043</v>
      </c>
      <c r="W42" s="40"/>
      <c r="X42" s="12">
        <v>0.41919164715116497</v>
      </c>
      <c r="Y42" s="41">
        <v>2493.9881283203053</v>
      </c>
      <c r="Z42" s="41"/>
      <c r="AA42" s="41">
        <v>123.87660308491004</v>
      </c>
      <c r="AB42" s="43">
        <v>8.5915604989106997E-2</v>
      </c>
      <c r="AC42" s="12">
        <v>4.4892107804452106</v>
      </c>
      <c r="AD42" s="40">
        <v>16.283522522083747</v>
      </c>
      <c r="AE42" s="40">
        <v>120.34832109585817</v>
      </c>
      <c r="AF42" s="12">
        <v>3.62761512261021</v>
      </c>
      <c r="AG42" s="40">
        <v>17.655387510483447</v>
      </c>
      <c r="AH42" s="40"/>
      <c r="AI42" s="12"/>
      <c r="AJ42" s="12"/>
      <c r="AK42" s="41">
        <v>97.72730140507079</v>
      </c>
      <c r="AL42" s="41">
        <v>51.262466656114597</v>
      </c>
      <c r="AM42" s="40">
        <v>15.956854269188428</v>
      </c>
      <c r="AN42" s="41">
        <v>142.38114883355161</v>
      </c>
      <c r="AO42" s="40"/>
      <c r="AP42" s="12"/>
      <c r="AQ42" s="12"/>
      <c r="AR42" s="12"/>
      <c r="AS42" s="12">
        <v>5.0957351743869923</v>
      </c>
      <c r="AT42" s="12">
        <v>8.5386671170796173</v>
      </c>
      <c r="AU42" s="12">
        <v>182.68579843598269</v>
      </c>
      <c r="AV42" s="12">
        <v>16.165031271346013</v>
      </c>
      <c r="AW42" s="12">
        <v>45.681447508685544</v>
      </c>
      <c r="AX42" s="12">
        <v>3.5624552397769822</v>
      </c>
      <c r="AY42" s="12">
        <v>14.211297651648282</v>
      </c>
      <c r="AZ42" s="12">
        <v>2.6019255995578288</v>
      </c>
      <c r="BA42" s="12">
        <v>0.36146357840081567</v>
      </c>
      <c r="BB42" s="12">
        <v>2.7147430237036221</v>
      </c>
      <c r="BC42" s="12">
        <v>0.31806050442844774</v>
      </c>
      <c r="BD42" s="12">
        <v>2.3278596888059706</v>
      </c>
      <c r="BE42" s="12">
        <v>0.48415602695733528</v>
      </c>
      <c r="BF42" s="12">
        <v>1.390310373968825</v>
      </c>
      <c r="BG42" s="12">
        <v>0.21327224108843279</v>
      </c>
      <c r="BH42" s="12">
        <v>1.5322841986830094</v>
      </c>
      <c r="BI42" s="12">
        <v>0.20525824141636212</v>
      </c>
      <c r="BJ42" s="12">
        <v>3.019473997542506</v>
      </c>
      <c r="BK42" s="12"/>
      <c r="BL42" s="12">
        <v>5.2416960308779172</v>
      </c>
      <c r="BM42" s="12">
        <v>5.3986728558519284</v>
      </c>
      <c r="BN42" s="42">
        <v>0.40074783771706302</v>
      </c>
    </row>
    <row r="43" spans="1:66" x14ac:dyDescent="0.3">
      <c r="A43" s="9" t="s">
        <v>92</v>
      </c>
      <c r="B43" s="1" t="s">
        <v>87</v>
      </c>
      <c r="C43" s="1" t="s">
        <v>89</v>
      </c>
      <c r="D43" s="1" t="s">
        <v>145</v>
      </c>
      <c r="E43" s="10" t="s">
        <v>68</v>
      </c>
      <c r="F43" s="12">
        <v>135.55000000000001</v>
      </c>
      <c r="G43" s="12">
        <v>28.8687</v>
      </c>
      <c r="H43" s="11">
        <v>60</v>
      </c>
      <c r="I43" s="13">
        <v>3200</v>
      </c>
      <c r="J43" s="11">
        <v>35</v>
      </c>
      <c r="K43" s="11">
        <v>35</v>
      </c>
      <c r="L43" s="13">
        <v>3</v>
      </c>
      <c r="M43" s="17">
        <f>-0.155958836250525+0.093</f>
        <v>-6.2958836250525008E-2</v>
      </c>
      <c r="N43" s="17">
        <v>0.29330887917992587</v>
      </c>
      <c r="O43" s="17">
        <f>-0.0060393083957111+0.135</f>
        <v>0.12896069160428891</v>
      </c>
      <c r="P43" s="29">
        <v>0.41018658650315099</v>
      </c>
      <c r="Q43" s="12">
        <v>0.62249603373386342</v>
      </c>
      <c r="R43" s="12">
        <v>1.3309250003512569</v>
      </c>
      <c r="S43" s="40">
        <v>10.358651796791378</v>
      </c>
      <c r="T43" s="40">
        <v>83.096129872858739</v>
      </c>
      <c r="U43" s="12">
        <v>1.9147557145434608</v>
      </c>
      <c r="V43" s="12">
        <v>1.101313292240252</v>
      </c>
      <c r="W43" s="40"/>
      <c r="X43" s="12">
        <v>0.20998053011175125</v>
      </c>
      <c r="Y43" s="41">
        <v>1249.2828825099759</v>
      </c>
      <c r="Z43" s="41"/>
      <c r="AA43" s="41">
        <v>40.504566252960529</v>
      </c>
      <c r="AB43" s="43">
        <v>3.899073690460126E-2</v>
      </c>
      <c r="AC43" s="12">
        <v>1.5300722211333353</v>
      </c>
      <c r="AD43" s="40">
        <v>1.7273657781320744</v>
      </c>
      <c r="AE43" s="40">
        <v>20.791571628845865</v>
      </c>
      <c r="AF43" s="12">
        <v>65.334650053303733</v>
      </c>
      <c r="AG43" s="40">
        <v>20.904847977036276</v>
      </c>
      <c r="AH43" s="40"/>
      <c r="AI43" s="12"/>
      <c r="AJ43" s="12"/>
      <c r="AK43" s="41">
        <v>13.252887886583537</v>
      </c>
      <c r="AL43" s="41">
        <v>263.55817515894853</v>
      </c>
      <c r="AM43" s="40">
        <v>6.4579484439797543</v>
      </c>
      <c r="AN43" s="41">
        <v>126.49028937251605</v>
      </c>
      <c r="AO43" s="40"/>
      <c r="AP43" s="12"/>
      <c r="AQ43" s="12"/>
      <c r="AR43" s="12"/>
      <c r="AS43" s="12">
        <v>2.1021823835953599</v>
      </c>
      <c r="AT43" s="12">
        <v>0.17374602200895101</v>
      </c>
      <c r="AU43" s="12">
        <v>234.81980849112594</v>
      </c>
      <c r="AV43" s="12">
        <v>7.9923402720371213</v>
      </c>
      <c r="AW43" s="12">
        <v>11.223733217196971</v>
      </c>
      <c r="AX43" s="12">
        <v>1.5192501241363821</v>
      </c>
      <c r="AY43" s="12">
        <v>5.6037098150863098</v>
      </c>
      <c r="AZ43" s="12">
        <v>0.81871443474669414</v>
      </c>
      <c r="BA43" s="12">
        <v>0.19433090256649507</v>
      </c>
      <c r="BB43" s="12">
        <v>1.0957767829700866</v>
      </c>
      <c r="BC43" s="12">
        <v>0.17767874425850938</v>
      </c>
      <c r="BD43" s="12">
        <v>0.9335881653039102</v>
      </c>
      <c r="BE43" s="12">
        <v>0.19414270043070911</v>
      </c>
      <c r="BF43" s="12">
        <v>0.58385485653597446</v>
      </c>
      <c r="BG43" s="12">
        <v>6.7084656306603138E-2</v>
      </c>
      <c r="BH43" s="12">
        <v>0.45181931657351138</v>
      </c>
      <c r="BI43" s="12">
        <v>9.5770350848266614E-2</v>
      </c>
      <c r="BJ43" s="12">
        <v>3.0386765444010395</v>
      </c>
      <c r="BK43" s="12"/>
      <c r="BL43" s="12">
        <v>9.7431687737145882</v>
      </c>
      <c r="BM43" s="12">
        <v>1.1787949594054574</v>
      </c>
      <c r="BN43" s="42">
        <v>0.78119009779331772</v>
      </c>
    </row>
    <row r="44" spans="1:66" x14ac:dyDescent="0.3">
      <c r="A44" s="9" t="s">
        <v>93</v>
      </c>
      <c r="B44" s="1" t="s">
        <v>87</v>
      </c>
      <c r="C44" s="1" t="s">
        <v>89</v>
      </c>
      <c r="D44" s="1" t="s">
        <v>145</v>
      </c>
      <c r="E44" s="10" t="s">
        <v>68</v>
      </c>
      <c r="F44" s="12">
        <v>135.55000000000001</v>
      </c>
      <c r="G44" s="12">
        <v>28.8687</v>
      </c>
      <c r="H44" s="11">
        <v>80</v>
      </c>
      <c r="I44" s="13">
        <v>3200</v>
      </c>
      <c r="J44" s="11">
        <v>30</v>
      </c>
      <c r="K44" s="11">
        <v>35</v>
      </c>
      <c r="L44" s="13">
        <v>3</v>
      </c>
      <c r="M44" s="17">
        <f>0.507596844810276+0.093</f>
        <v>0.60059684481027598</v>
      </c>
      <c r="N44" s="17">
        <v>0.16068537997663471</v>
      </c>
      <c r="O44" s="17">
        <f>0.961994883859951+0.135</f>
        <v>1.096994883859951</v>
      </c>
      <c r="P44" s="29">
        <v>0.4081816037711582</v>
      </c>
      <c r="Q44" s="12">
        <v>14.57835288590598</v>
      </c>
      <c r="R44" s="12">
        <v>4.1401493497017023</v>
      </c>
      <c r="S44" s="40">
        <v>1.0995017902135811</v>
      </c>
      <c r="T44" s="40">
        <v>73.807944970785869</v>
      </c>
      <c r="U44" s="12">
        <v>0.40007254083195021</v>
      </c>
      <c r="V44" s="12">
        <v>5.8879161941437301</v>
      </c>
      <c r="W44" s="40"/>
      <c r="X44" s="12">
        <v>4.1048496170849234E-2</v>
      </c>
      <c r="Y44" s="41">
        <v>244.21875490897412</v>
      </c>
      <c r="Z44" s="41"/>
      <c r="AA44" s="41">
        <v>11.986665086457668</v>
      </c>
      <c r="AB44" s="43">
        <v>6.1612243924977208E-3</v>
      </c>
      <c r="AC44" s="12">
        <v>1.84</v>
      </c>
      <c r="AD44" s="40">
        <v>0.66591076223118151</v>
      </c>
      <c r="AE44" s="40">
        <v>5.1336863917847317</v>
      </c>
      <c r="AF44" s="12">
        <v>0.90450357377931001</v>
      </c>
      <c r="AG44" s="40">
        <v>6.9263759646046683</v>
      </c>
      <c r="AH44" s="40"/>
      <c r="AI44" s="12"/>
      <c r="AJ44" s="12"/>
      <c r="AK44" s="41">
        <v>5.0008104060199283</v>
      </c>
      <c r="AL44" s="41">
        <v>105.43147487173772</v>
      </c>
      <c r="AM44" s="40">
        <v>2.5852606842318959</v>
      </c>
      <c r="AN44" s="41">
        <v>52.210793658544077</v>
      </c>
      <c r="AO44" s="40"/>
      <c r="AP44" s="12"/>
      <c r="AQ44" s="12"/>
      <c r="AR44" s="12"/>
      <c r="AS44" s="12">
        <v>7.0682358552773619E-3</v>
      </c>
      <c r="AT44" s="12">
        <v>7.0241445688158002E-2</v>
      </c>
      <c r="AU44" s="12">
        <v>97.083201392298847</v>
      </c>
      <c r="AV44" s="12">
        <v>2.7479668187017237</v>
      </c>
      <c r="AW44" s="12">
        <v>5.0493130423509101</v>
      </c>
      <c r="AX44" s="12">
        <v>0.61090750868373467</v>
      </c>
      <c r="AY44" s="12">
        <v>2.0310989831979449</v>
      </c>
      <c r="AZ44" s="12">
        <v>0.42075296875318374</v>
      </c>
      <c r="BA44" s="12">
        <v>7.5356302237854528E-2</v>
      </c>
      <c r="BB44" s="12">
        <v>0.36582968024114099</v>
      </c>
      <c r="BC44" s="12">
        <v>6.4140721432475387E-2</v>
      </c>
      <c r="BD44" s="12">
        <v>0.37241454774715038</v>
      </c>
      <c r="BE44" s="12">
        <v>7.4517654382431173E-2</v>
      </c>
      <c r="BF44" s="12">
        <v>0.22593277660648256</v>
      </c>
      <c r="BG44" s="12">
        <v>4.1756175629581095E-2</v>
      </c>
      <c r="BH44" s="12">
        <v>0.23997555282321725</v>
      </c>
      <c r="BI44" s="12">
        <v>3.4842735526629066E-2</v>
      </c>
      <c r="BJ44" s="12">
        <v>1.2242302569308288</v>
      </c>
      <c r="BK44" s="12"/>
      <c r="BL44" s="12">
        <v>2.5232754770168473</v>
      </c>
      <c r="BM44" s="12">
        <v>0.49528479122208635</v>
      </c>
      <c r="BN44" s="42">
        <v>0.27098632677359286</v>
      </c>
    </row>
    <row r="45" spans="1:66" x14ac:dyDescent="0.3">
      <c r="A45" s="9" t="s">
        <v>94</v>
      </c>
      <c r="B45" s="1" t="s">
        <v>87</v>
      </c>
      <c r="C45" s="1" t="s">
        <v>89</v>
      </c>
      <c r="D45" s="1" t="s">
        <v>145</v>
      </c>
      <c r="E45" s="10" t="s">
        <v>68</v>
      </c>
      <c r="F45" s="12">
        <v>135.55000000000001</v>
      </c>
      <c r="G45" s="12">
        <v>28.8687</v>
      </c>
      <c r="H45" s="11">
        <v>110</v>
      </c>
      <c r="I45" s="13">
        <v>3200</v>
      </c>
      <c r="J45" s="11">
        <v>30</v>
      </c>
      <c r="K45" s="11">
        <v>35</v>
      </c>
      <c r="L45" s="13">
        <v>3</v>
      </c>
      <c r="M45" s="17">
        <f>-1.20186127952115+0.093</f>
        <v>-1.1088612795211501</v>
      </c>
      <c r="N45" s="17">
        <v>0.16863433727432176</v>
      </c>
      <c r="O45" s="17">
        <f>-1.55294984812682+0.135</f>
        <v>-1.41794984812682</v>
      </c>
      <c r="P45" s="29">
        <v>0.32368945795767712</v>
      </c>
      <c r="Q45" s="12">
        <v>0.57220312404275264</v>
      </c>
      <c r="R45" s="12">
        <v>0.89406115338863312</v>
      </c>
      <c r="S45" s="40">
        <v>7.8167045674531677</v>
      </c>
      <c r="T45" s="40">
        <v>86.676218258096711</v>
      </c>
      <c r="U45" s="12">
        <v>1.824590601002035</v>
      </c>
      <c r="V45" s="12">
        <v>0.7929139475741025</v>
      </c>
      <c r="W45" s="40"/>
      <c r="X45" s="12">
        <v>0.15178587468340524</v>
      </c>
      <c r="Y45" s="41">
        <v>903.05274945189069</v>
      </c>
      <c r="Z45" s="41"/>
      <c r="AA45" s="41">
        <v>39.973048774276236</v>
      </c>
      <c r="AB45" s="43">
        <v>3.0737616303969203E-2</v>
      </c>
      <c r="AC45" s="12">
        <v>1.3885357276137362</v>
      </c>
      <c r="AD45" s="40">
        <v>3.0752541863366636</v>
      </c>
      <c r="AE45" s="40">
        <v>22.081425116779485</v>
      </c>
      <c r="AF45" s="12">
        <v>4.5037547655574315</v>
      </c>
      <c r="AG45" s="40">
        <v>36.726783547500943</v>
      </c>
      <c r="AH45" s="40"/>
      <c r="AI45" s="12"/>
      <c r="AJ45" s="12"/>
      <c r="AK45" s="41">
        <v>21.031575099683</v>
      </c>
      <c r="AL45" s="41">
        <v>506.30721015945403</v>
      </c>
      <c r="AM45" s="40">
        <v>10.287793912378969</v>
      </c>
      <c r="AN45" s="41">
        <v>249.558661484797</v>
      </c>
      <c r="AO45" s="40"/>
      <c r="AP45" s="12"/>
      <c r="AQ45" s="12"/>
      <c r="AR45" s="12"/>
      <c r="AS45" s="12">
        <v>0.60376871336900129</v>
      </c>
      <c r="AT45" s="12">
        <v>0.27146512183135091</v>
      </c>
      <c r="AU45" s="12">
        <v>447.81582524089464</v>
      </c>
      <c r="AV45" s="12">
        <v>12.21888131219389</v>
      </c>
      <c r="AW45" s="12">
        <v>20.37275105429994</v>
      </c>
      <c r="AX45" s="12">
        <v>2.7831640129920983</v>
      </c>
      <c r="AY45" s="12">
        <v>9.752718288564818</v>
      </c>
      <c r="AZ45" s="12">
        <v>1.7959965993383411</v>
      </c>
      <c r="BA45" s="12">
        <v>0.37914256906546884</v>
      </c>
      <c r="BB45" s="12">
        <v>1.706685527395793</v>
      </c>
      <c r="BC45" s="12">
        <v>0.1918960235249873</v>
      </c>
      <c r="BD45" s="12">
        <v>1.709170362327908</v>
      </c>
      <c r="BE45" s="12">
        <v>0.31152827080434914</v>
      </c>
      <c r="BF45" s="12">
        <v>1.0479191668262378</v>
      </c>
      <c r="BG45" s="12">
        <v>8.6052470885356558E-2</v>
      </c>
      <c r="BH45" s="12">
        <v>0.81093805503104699</v>
      </c>
      <c r="BI45" s="12">
        <v>0.2040291289335224</v>
      </c>
      <c r="BJ45" s="12">
        <v>5.4993145383462219</v>
      </c>
      <c r="BK45" s="12"/>
      <c r="BL45" s="12">
        <v>11.0651369766282</v>
      </c>
      <c r="BM45" s="12">
        <v>1.8582457245967778</v>
      </c>
      <c r="BN45" s="42">
        <v>1.1709612395435312</v>
      </c>
    </row>
    <row r="46" spans="1:66" x14ac:dyDescent="0.3">
      <c r="A46" s="9" t="s">
        <v>95</v>
      </c>
      <c r="B46" s="1" t="s">
        <v>87</v>
      </c>
      <c r="C46" s="1" t="s">
        <v>89</v>
      </c>
      <c r="D46" s="1" t="s">
        <v>145</v>
      </c>
      <c r="E46" s="10" t="s">
        <v>68</v>
      </c>
      <c r="F46" s="12">
        <v>135.55000000000001</v>
      </c>
      <c r="G46" s="12">
        <v>28.8687</v>
      </c>
      <c r="H46" s="11">
        <v>110</v>
      </c>
      <c r="I46" s="13">
        <v>3200</v>
      </c>
      <c r="J46" s="11">
        <v>20</v>
      </c>
      <c r="K46" s="11">
        <v>25</v>
      </c>
      <c r="L46" s="13">
        <v>3</v>
      </c>
      <c r="M46" s="17">
        <f>-2.69892237221514+0.093</f>
        <v>-2.6059223722151401</v>
      </c>
      <c r="N46" s="17">
        <v>8.3005542191422949E-2</v>
      </c>
      <c r="O46" s="17">
        <f>-3.90827961568641+0.135</f>
        <v>-3.7732796156864099</v>
      </c>
      <c r="P46" s="29">
        <v>0.13521478809711235</v>
      </c>
      <c r="Q46" s="12">
        <v>1.2038656458692087</v>
      </c>
      <c r="R46" s="12">
        <v>5.4498278725149216</v>
      </c>
      <c r="S46" s="40">
        <v>10.904249330374466</v>
      </c>
      <c r="T46" s="40">
        <v>70.938294245662689</v>
      </c>
      <c r="U46" s="12">
        <v>1.9073672251555576</v>
      </c>
      <c r="V46" s="12">
        <v>2.4846977438436868</v>
      </c>
      <c r="W46" s="40"/>
      <c r="X46" s="12">
        <v>0.43289512172892192</v>
      </c>
      <c r="Y46" s="41">
        <v>2575.5171929997377</v>
      </c>
      <c r="Z46" s="41"/>
      <c r="AA46" s="41">
        <v>221.20180891095177</v>
      </c>
      <c r="AB46" s="43">
        <v>0.13303843926779146</v>
      </c>
      <c r="AC46" s="12">
        <v>6.9183827290043851</v>
      </c>
      <c r="AD46" s="40">
        <v>20.349044404977015</v>
      </c>
      <c r="AE46" s="40">
        <v>140.09983129778826</v>
      </c>
      <c r="AF46" s="12">
        <v>34.415342105474203</v>
      </c>
      <c r="AG46" s="40">
        <v>28.133393793225885</v>
      </c>
      <c r="AH46" s="40"/>
      <c r="AI46" s="12"/>
      <c r="AJ46" s="12"/>
      <c r="AK46" s="41">
        <v>37.924937643001051</v>
      </c>
      <c r="AL46" s="41">
        <v>150.0098090090506</v>
      </c>
      <c r="AM46" s="40">
        <v>17.180974576453348</v>
      </c>
      <c r="AN46" s="41">
        <v>173.11023268834995</v>
      </c>
      <c r="AO46" s="40"/>
      <c r="AP46" s="12"/>
      <c r="AQ46" s="12"/>
      <c r="AR46" s="12"/>
      <c r="AS46" s="12">
        <v>13.949494204349479</v>
      </c>
      <c r="AT46" s="12">
        <v>1.0909660193205513</v>
      </c>
      <c r="AU46" s="12">
        <v>267.66820882241325</v>
      </c>
      <c r="AV46" s="12">
        <v>19.011463289835632</v>
      </c>
      <c r="AW46" s="12">
        <v>52.118572191652014</v>
      </c>
      <c r="AX46" s="12">
        <v>4.3596835758164962</v>
      </c>
      <c r="AY46" s="12">
        <v>13.385284426813742</v>
      </c>
      <c r="AZ46" s="12">
        <v>3.2423950397701762</v>
      </c>
      <c r="BA46" s="12">
        <v>0.58122089062487403</v>
      </c>
      <c r="BB46" s="12">
        <v>3.0081995626383158</v>
      </c>
      <c r="BC46" s="12">
        <v>0.30686885576772099</v>
      </c>
      <c r="BD46" s="12">
        <v>2.5370691668656362</v>
      </c>
      <c r="BE46" s="12">
        <v>0.60105769950737331</v>
      </c>
      <c r="BF46" s="12">
        <v>1.5697944093068106</v>
      </c>
      <c r="BG46" s="12">
        <v>0.21557852267602726</v>
      </c>
      <c r="BH46" s="12">
        <v>1.3785180464729485</v>
      </c>
      <c r="BI46" s="12">
        <v>0.23279346239212986</v>
      </c>
      <c r="BJ46" s="12">
        <v>4.1022782771263673</v>
      </c>
      <c r="BK46" s="12"/>
      <c r="BL46" s="12">
        <v>6.8581606962360118</v>
      </c>
      <c r="BM46" s="12">
        <v>6.0291372993853356</v>
      </c>
      <c r="BN46" s="42">
        <v>0.44812875732086893</v>
      </c>
    </row>
    <row r="47" spans="1:66" x14ac:dyDescent="0.3">
      <c r="A47" s="9" t="s">
        <v>96</v>
      </c>
      <c r="B47" s="1" t="s">
        <v>87</v>
      </c>
      <c r="C47" s="1" t="s">
        <v>89</v>
      </c>
      <c r="D47" s="1" t="s">
        <v>145</v>
      </c>
      <c r="E47" s="10" t="s">
        <v>68</v>
      </c>
      <c r="F47" s="12">
        <v>135.55000000000001</v>
      </c>
      <c r="G47" s="12">
        <v>28.8687</v>
      </c>
      <c r="H47" s="11">
        <v>80</v>
      </c>
      <c r="I47" s="13">
        <v>3200</v>
      </c>
      <c r="J47" s="11">
        <v>25</v>
      </c>
      <c r="K47" s="11">
        <v>20</v>
      </c>
      <c r="L47" s="13">
        <v>3</v>
      </c>
      <c r="M47" s="17">
        <f>-1.4751032233089+0.093</f>
        <v>-1.3821032233089001</v>
      </c>
      <c r="N47" s="17">
        <v>0.11215998435457235</v>
      </c>
      <c r="O47" s="17">
        <f>-2.11266467298743+0.135</f>
        <v>-1.9776646729874299</v>
      </c>
      <c r="P47" s="29">
        <v>0.19967410522948839</v>
      </c>
      <c r="Q47" s="12">
        <v>0.85095487760510446</v>
      </c>
      <c r="R47" s="12">
        <v>5.6574836909249537</v>
      </c>
      <c r="S47" s="40">
        <v>10.448462175048377</v>
      </c>
      <c r="T47" s="40">
        <v>74.319111432689539</v>
      </c>
      <c r="U47" s="12">
        <v>1.2015161618739751</v>
      </c>
      <c r="V47" s="12">
        <v>2.4619447294760368</v>
      </c>
      <c r="W47" s="40"/>
      <c r="X47" s="12">
        <v>0.46287049516683282</v>
      </c>
      <c r="Y47" s="41">
        <v>2753.856208111742</v>
      </c>
      <c r="Z47" s="41"/>
      <c r="AA47" s="41">
        <v>492.58354948163628</v>
      </c>
      <c r="AB47" s="43">
        <v>0.1067393579708132</v>
      </c>
      <c r="AC47" s="12">
        <v>4.8951078630159008</v>
      </c>
      <c r="AD47" s="40">
        <v>10.292975157204397</v>
      </c>
      <c r="AE47" s="40">
        <v>62.143710387456153</v>
      </c>
      <c r="AF47" s="12">
        <v>48.194886092272185</v>
      </c>
      <c r="AG47" s="40">
        <v>37.34393959510782</v>
      </c>
      <c r="AH47" s="40"/>
      <c r="AI47" s="12"/>
      <c r="AJ47" s="12"/>
      <c r="AK47" s="41">
        <v>38.443694723010132</v>
      </c>
      <c r="AL47" s="41">
        <v>406.38304995894555</v>
      </c>
      <c r="AM47" s="40">
        <v>25.685683058856839</v>
      </c>
      <c r="AN47" s="41">
        <v>314.10051958392557</v>
      </c>
      <c r="AO47" s="40"/>
      <c r="AP47" s="12"/>
      <c r="AQ47" s="12"/>
      <c r="AR47" s="12"/>
      <c r="AS47" s="12">
        <v>97.873551231167255</v>
      </c>
      <c r="AT47" s="12">
        <v>0.64566110741650107</v>
      </c>
      <c r="AU47" s="12">
        <v>471.50738485454173</v>
      </c>
      <c r="AV47" s="12">
        <v>20.009662744190639</v>
      </c>
      <c r="AW47" s="12">
        <v>45.278916339199519</v>
      </c>
      <c r="AX47" s="12">
        <v>3.9694842218647497</v>
      </c>
      <c r="AY47" s="12">
        <v>12.940257396853331</v>
      </c>
      <c r="AZ47" s="12">
        <v>3.0176278011922153</v>
      </c>
      <c r="BA47" s="12">
        <v>0.61935618345259535</v>
      </c>
      <c r="BB47" s="12">
        <v>3.0356622600971925</v>
      </c>
      <c r="BC47" s="12">
        <v>0.42118476320417614</v>
      </c>
      <c r="BD47" s="12">
        <v>2.2420888330261883</v>
      </c>
      <c r="BE47" s="12">
        <v>0.47703157308203692</v>
      </c>
      <c r="BF47" s="12">
        <v>1.5530263417693573</v>
      </c>
      <c r="BG47" s="12">
        <v>0.22048819709151946</v>
      </c>
      <c r="BH47" s="12">
        <v>1.4897710813999927</v>
      </c>
      <c r="BI47" s="12">
        <v>0.29717144884099056</v>
      </c>
      <c r="BJ47" s="12">
        <v>6.8975221583629782</v>
      </c>
      <c r="BK47" s="12"/>
      <c r="BL47" s="12">
        <v>19.43266883638961</v>
      </c>
      <c r="BM47" s="12">
        <v>4.6506952205610244</v>
      </c>
      <c r="BN47" s="42">
        <v>0.98744271645144943</v>
      </c>
    </row>
    <row r="48" spans="1:66" x14ac:dyDescent="0.3">
      <c r="A48" s="3" t="s">
        <v>97</v>
      </c>
      <c r="B48" s="4" t="s">
        <v>87</v>
      </c>
      <c r="C48" s="4" t="s">
        <v>89</v>
      </c>
      <c r="D48" s="4" t="s">
        <v>145</v>
      </c>
      <c r="E48" s="5" t="s">
        <v>68</v>
      </c>
      <c r="F48" s="15">
        <v>135.55000000000001</v>
      </c>
      <c r="G48" s="15">
        <v>28.8687</v>
      </c>
      <c r="H48" s="7">
        <v>80</v>
      </c>
      <c r="I48" s="8">
        <v>3200</v>
      </c>
      <c r="J48" s="7">
        <v>25</v>
      </c>
      <c r="K48" s="7">
        <v>25</v>
      </c>
      <c r="L48" s="8">
        <v>3</v>
      </c>
      <c r="M48" s="18">
        <f>-1.94889042569413+0.093</f>
        <v>-1.85589042569413</v>
      </c>
      <c r="N48" s="18">
        <v>7.9614338031839621E-2</v>
      </c>
      <c r="O48" s="18">
        <f>-2.88518987364172+0.135</f>
        <v>-2.7501898736417196</v>
      </c>
      <c r="P48" s="31">
        <v>0.17967364070780242</v>
      </c>
      <c r="Q48" s="15">
        <v>1.5715495628480012</v>
      </c>
      <c r="R48" s="15">
        <v>6.4084388430388106</v>
      </c>
      <c r="S48" s="44">
        <v>14.226287175285826</v>
      </c>
      <c r="T48" s="44">
        <v>68.360629198705084</v>
      </c>
      <c r="U48" s="15">
        <v>1.1837105807851842</v>
      </c>
      <c r="V48" s="15">
        <v>3.7714107025157251</v>
      </c>
      <c r="W48" s="44"/>
      <c r="X48" s="15">
        <v>0.61559454135474845</v>
      </c>
      <c r="Y48" s="45">
        <v>3662.4906255440865</v>
      </c>
      <c r="Z48" s="45"/>
      <c r="AA48" s="45">
        <v>481.49491739415333</v>
      </c>
      <c r="AB48" s="49">
        <v>9.9109791701028974E-2</v>
      </c>
      <c r="AC48" s="15">
        <v>4.2585272088684674</v>
      </c>
      <c r="AD48" s="44">
        <v>10.161150440768177</v>
      </c>
      <c r="AE48" s="44">
        <v>21.080893915769586</v>
      </c>
      <c r="AF48" s="15">
        <v>35.353344563834035</v>
      </c>
      <c r="AG48" s="44">
        <v>38.52505538667365</v>
      </c>
      <c r="AH48" s="44"/>
      <c r="AI48" s="15"/>
      <c r="AJ48" s="15"/>
      <c r="AK48" s="45">
        <v>237.78384083702247</v>
      </c>
      <c r="AL48" s="45">
        <v>366.56088620210477</v>
      </c>
      <c r="AM48" s="44">
        <v>19.715294192219307</v>
      </c>
      <c r="AN48" s="45">
        <v>279.47965722479802</v>
      </c>
      <c r="AO48" s="44"/>
      <c r="AP48" s="15"/>
      <c r="AQ48" s="15"/>
      <c r="AR48" s="15"/>
      <c r="AS48" s="15">
        <v>28.039808216949293</v>
      </c>
      <c r="AT48" s="15">
        <v>0.65130283276905665</v>
      </c>
      <c r="AU48" s="15">
        <v>491.94060386200357</v>
      </c>
      <c r="AV48" s="15">
        <v>20.038673797030008</v>
      </c>
      <c r="AW48" s="15">
        <v>45.176496573841582</v>
      </c>
      <c r="AX48" s="15">
        <v>5.3755214631301289</v>
      </c>
      <c r="AY48" s="15">
        <v>19.674653209774615</v>
      </c>
      <c r="AZ48" s="15">
        <v>3.4130073394396319</v>
      </c>
      <c r="BA48" s="15">
        <v>0.70096989726902692</v>
      </c>
      <c r="BB48" s="15">
        <v>3.8631386185882568</v>
      </c>
      <c r="BC48" s="15">
        <v>0.42978876531599203</v>
      </c>
      <c r="BD48" s="15">
        <v>3.5357717477923907</v>
      </c>
      <c r="BE48" s="15">
        <v>0.6081909550465856</v>
      </c>
      <c r="BF48" s="15">
        <v>1.7627954119106692</v>
      </c>
      <c r="BG48" s="15">
        <v>0.28168924414107921</v>
      </c>
      <c r="BH48" s="15">
        <v>2.1542326092015669</v>
      </c>
      <c r="BI48" s="15">
        <v>0.39578189190663166</v>
      </c>
      <c r="BJ48" s="15">
        <v>6.7360878345027979</v>
      </c>
      <c r="BK48" s="15"/>
      <c r="BL48" s="15">
        <v>14.199744278652114</v>
      </c>
      <c r="BM48" s="15">
        <v>6.9708377292946295</v>
      </c>
      <c r="BN48" s="46">
        <v>1.0230227029719248</v>
      </c>
    </row>
    <row r="49" spans="1:66" x14ac:dyDescent="0.3">
      <c r="A49" s="19" t="s">
        <v>99</v>
      </c>
      <c r="B49" s="20" t="s">
        <v>98</v>
      </c>
      <c r="C49" s="20" t="s">
        <v>100</v>
      </c>
      <c r="D49" s="20" t="s">
        <v>145</v>
      </c>
      <c r="E49" s="67" t="s">
        <v>68</v>
      </c>
      <c r="F49" s="22">
        <v>160.47470000000001</v>
      </c>
      <c r="G49" s="22">
        <v>1.0186999999999999</v>
      </c>
      <c r="H49" s="21">
        <v>200</v>
      </c>
      <c r="I49" s="23">
        <v>6500</v>
      </c>
      <c r="J49" s="21"/>
      <c r="K49" s="21"/>
      <c r="L49" s="23">
        <v>3</v>
      </c>
      <c r="M49" s="24">
        <f>-0.770209739627603+0.093</f>
        <v>-0.677209739627603</v>
      </c>
      <c r="N49" s="24">
        <v>8.0025697265775561E-2</v>
      </c>
      <c r="O49" s="24">
        <f>-1.28166417321229+0.135</f>
        <v>-1.14666417321229</v>
      </c>
      <c r="P49" s="36">
        <v>0.14151920147444763</v>
      </c>
      <c r="Q49" s="22">
        <v>1.3336603236246187</v>
      </c>
      <c r="R49" s="22">
        <v>3.1548128886708531</v>
      </c>
      <c r="S49" s="51">
        <v>23.273908746617806</v>
      </c>
      <c r="T49" s="51">
        <v>60.954981371916865</v>
      </c>
      <c r="U49" s="22">
        <v>2.1877812844905544</v>
      </c>
      <c r="V49" s="22">
        <v>3.2919041902871449</v>
      </c>
      <c r="W49" s="51"/>
      <c r="X49" s="22">
        <v>0.96619774572397166</v>
      </c>
      <c r="Y49" s="53">
        <v>5748.4105988792962</v>
      </c>
      <c r="Z49" s="53"/>
      <c r="AA49" s="53">
        <v>89.799427213698593</v>
      </c>
      <c r="AB49" s="52">
        <v>0.1265396080302183</v>
      </c>
      <c r="AC49" s="22">
        <v>5.6622729997325383</v>
      </c>
      <c r="AD49" s="51">
        <v>19.43829017857329</v>
      </c>
      <c r="AE49" s="51">
        <v>49.337380064516779</v>
      </c>
      <c r="AF49" s="22">
        <v>16.755360846628843</v>
      </c>
      <c r="AG49" s="51">
        <v>30.772646804804225</v>
      </c>
      <c r="AH49" s="51"/>
      <c r="AI49" s="22"/>
      <c r="AJ49" s="22"/>
      <c r="AK49" s="53">
        <v>64.39567986955511</v>
      </c>
      <c r="AL49" s="53">
        <v>180.11692008586192</v>
      </c>
      <c r="AM49" s="51">
        <v>54.538219551643699</v>
      </c>
      <c r="AN49" s="53">
        <v>373.37113517226601</v>
      </c>
      <c r="AO49" s="51"/>
      <c r="AP49" s="22"/>
      <c r="AQ49" s="22"/>
      <c r="AR49" s="22"/>
      <c r="AS49" s="22">
        <v>6.0514680793988439E-2</v>
      </c>
      <c r="AT49" s="22">
        <v>2.6374188336664188</v>
      </c>
      <c r="AU49" s="22">
        <v>555.13009872718703</v>
      </c>
      <c r="AV49" s="22">
        <v>64.215075819281523</v>
      </c>
      <c r="AW49" s="22">
        <v>108.03428747480841</v>
      </c>
      <c r="AX49" s="22">
        <v>13.577244120709659</v>
      </c>
      <c r="AY49" s="22">
        <v>54.669311225163426</v>
      </c>
      <c r="AZ49" s="22">
        <v>10.277141487964006</v>
      </c>
      <c r="BA49" s="22">
        <v>1.7655375295561504</v>
      </c>
      <c r="BB49" s="22">
        <v>9.6008317046376881</v>
      </c>
      <c r="BC49" s="22">
        <v>1.4676613903764615</v>
      </c>
      <c r="BD49" s="22">
        <v>9.8874413124781011</v>
      </c>
      <c r="BE49" s="22">
        <v>2.2177984146692906</v>
      </c>
      <c r="BF49" s="22">
        <v>4.7774710055456602</v>
      </c>
      <c r="BG49" s="22">
        <v>0.63918860863724147</v>
      </c>
      <c r="BH49" s="22">
        <v>5.7728339509460982</v>
      </c>
      <c r="BI49" s="22">
        <v>0.85727621125831632</v>
      </c>
      <c r="BJ49" s="22">
        <v>10.592602605381728</v>
      </c>
      <c r="BK49" s="22"/>
      <c r="BL49" s="22">
        <v>0.25548371581424251</v>
      </c>
      <c r="BM49" s="22">
        <v>26.095423361770102</v>
      </c>
      <c r="BN49" s="54">
        <v>0.58455960200805546</v>
      </c>
    </row>
    <row r="50" spans="1:66" s="4" customFormat="1" x14ac:dyDescent="0.3">
      <c r="A50" s="5"/>
      <c r="D50" s="5"/>
      <c r="E50" s="5"/>
      <c r="L50" s="6"/>
      <c r="N50" s="73"/>
      <c r="Y50" s="74"/>
    </row>
    <row r="51" spans="1:66" x14ac:dyDescent="0.3">
      <c r="A51" s="9" t="s">
        <v>120</v>
      </c>
      <c r="B51" s="1" t="s">
        <v>119</v>
      </c>
      <c r="C51" s="10" t="s">
        <v>107</v>
      </c>
      <c r="D51" s="10" t="s">
        <v>143</v>
      </c>
      <c r="E51" s="10" t="s">
        <v>132</v>
      </c>
      <c r="F51" s="12">
        <v>122.7591</v>
      </c>
      <c r="G51" s="12">
        <v>14.223699999999999</v>
      </c>
      <c r="H51" s="11"/>
      <c r="I51" s="13">
        <v>2100</v>
      </c>
      <c r="J51" s="11">
        <v>25</v>
      </c>
      <c r="K51" s="11">
        <v>25</v>
      </c>
      <c r="L51" s="13">
        <v>3</v>
      </c>
      <c r="M51" s="14">
        <v>-9.1601530530033198E-2</v>
      </c>
      <c r="N51" s="17">
        <v>7.5410471667803541E-2</v>
      </c>
      <c r="O51" s="14">
        <v>-0.15021400335112101</v>
      </c>
      <c r="P51" s="35">
        <v>9.4607960972217769E-2</v>
      </c>
      <c r="Q51" s="56"/>
      <c r="R51" s="55"/>
      <c r="S51" s="57"/>
      <c r="T51" s="57"/>
      <c r="U51" s="57"/>
      <c r="V51" s="55"/>
      <c r="W51" s="57"/>
      <c r="X51" s="55"/>
      <c r="Y51" s="72"/>
      <c r="Z51" s="57"/>
      <c r="AA51" s="57"/>
      <c r="AB51" s="57"/>
      <c r="AC51" s="55"/>
      <c r="AD51" s="56"/>
      <c r="AE51" s="56"/>
      <c r="AF51" s="56"/>
      <c r="AG51" s="56"/>
      <c r="AH51" s="56"/>
      <c r="AI51" s="56"/>
      <c r="AJ51" s="56"/>
      <c r="AK51" s="56"/>
      <c r="AL51" s="56"/>
      <c r="AM51" s="56"/>
      <c r="AN51" s="56"/>
      <c r="AO51" s="56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42"/>
    </row>
    <row r="52" spans="1:66" x14ac:dyDescent="0.3">
      <c r="A52" s="9" t="s">
        <v>109</v>
      </c>
      <c r="B52" s="1" t="s">
        <v>108</v>
      </c>
      <c r="C52" s="10" t="s">
        <v>152</v>
      </c>
      <c r="D52" s="10" t="s">
        <v>143</v>
      </c>
      <c r="E52" s="10" t="s">
        <v>132</v>
      </c>
      <c r="F52" s="12">
        <v>105.12520000000001</v>
      </c>
      <c r="G52" s="12">
        <v>15.2036</v>
      </c>
      <c r="H52" s="11"/>
      <c r="I52" s="13">
        <v>790</v>
      </c>
      <c r="J52" s="11">
        <v>25</v>
      </c>
      <c r="K52" s="11">
        <v>25</v>
      </c>
      <c r="L52" s="13">
        <v>3</v>
      </c>
      <c r="M52" s="14">
        <v>8.0457966242894474E-4</v>
      </c>
      <c r="N52" s="17">
        <v>6.354745754920571E-2</v>
      </c>
      <c r="O52" s="14">
        <v>2.8551255910018988E-2</v>
      </c>
      <c r="P52" s="29">
        <v>5.2816819979547354E-2</v>
      </c>
      <c r="Q52" s="56"/>
      <c r="R52" s="56"/>
      <c r="S52" s="56"/>
      <c r="T52" s="56"/>
      <c r="U52" s="56"/>
      <c r="V52" s="56"/>
      <c r="W52" s="56"/>
      <c r="X52" s="56"/>
      <c r="Y52" s="41"/>
      <c r="Z52" s="56"/>
      <c r="AA52" s="56"/>
      <c r="AB52" s="56"/>
      <c r="AC52" s="55"/>
      <c r="AD52" s="56"/>
      <c r="AE52" s="56"/>
      <c r="AF52" s="56"/>
      <c r="AG52" s="56"/>
      <c r="AH52" s="56"/>
      <c r="AI52" s="56"/>
      <c r="AJ52" s="56"/>
      <c r="AK52" s="56"/>
      <c r="AL52" s="56"/>
      <c r="AM52" s="56"/>
      <c r="AN52" s="56"/>
      <c r="AO52" s="56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42"/>
    </row>
    <row r="53" spans="1:66" x14ac:dyDescent="0.3">
      <c r="A53" s="9" t="s">
        <v>111</v>
      </c>
      <c r="B53" s="1" t="s">
        <v>110</v>
      </c>
      <c r="C53" s="10" t="s">
        <v>152</v>
      </c>
      <c r="D53" s="10" t="s">
        <v>143</v>
      </c>
      <c r="E53" s="10" t="s">
        <v>132</v>
      </c>
      <c r="F53" s="12">
        <v>101.70829999999999</v>
      </c>
      <c r="G53" s="12">
        <v>17.439599999999999</v>
      </c>
      <c r="I53" s="13">
        <v>620</v>
      </c>
      <c r="J53" s="11">
        <v>25</v>
      </c>
      <c r="K53" s="11">
        <v>20</v>
      </c>
      <c r="L53" s="13">
        <v>3</v>
      </c>
      <c r="M53" s="14">
        <v>2.171709290790326E-2</v>
      </c>
      <c r="N53" s="17">
        <v>4.4035996809852429E-2</v>
      </c>
      <c r="O53" s="14">
        <v>3.6196456840621782E-2</v>
      </c>
      <c r="P53" s="29">
        <v>5.6274001343392714E-2</v>
      </c>
      <c r="Q53" s="12">
        <v>1.6354449795188899</v>
      </c>
      <c r="R53" s="12">
        <v>2.1259610933656057</v>
      </c>
      <c r="S53" s="12">
        <v>13.853489602121424</v>
      </c>
      <c r="T53" s="12">
        <v>71.203201871371476</v>
      </c>
      <c r="U53" s="12">
        <v>2.7112159194198577</v>
      </c>
      <c r="V53" s="12">
        <v>2.5852040290614213</v>
      </c>
      <c r="W53" s="12">
        <v>13.332017491822061</v>
      </c>
      <c r="X53" s="12">
        <v>0.85776049907888974</v>
      </c>
      <c r="Y53" s="41"/>
      <c r="Z53" s="12">
        <v>100.61907685704507</v>
      </c>
      <c r="AA53" s="12">
        <v>85.916607228934765</v>
      </c>
      <c r="AB53" s="12">
        <v>9.0157324236848246E-2</v>
      </c>
      <c r="AC53" s="55">
        <v>4.7937618465014138</v>
      </c>
      <c r="AD53" s="12">
        <v>13.552667649017101</v>
      </c>
      <c r="AE53" s="12">
        <v>32.002556702466926</v>
      </c>
      <c r="AF53" s="12">
        <v>17.003723343932883</v>
      </c>
      <c r="AG53" s="12">
        <v>83.216987183792895</v>
      </c>
      <c r="AH53" s="12">
        <v>19.113568605787812</v>
      </c>
      <c r="AI53" s="12">
        <v>1.742407703568952</v>
      </c>
      <c r="AJ53" s="12">
        <v>9.4857231930530777</v>
      </c>
      <c r="AK53" s="12">
        <v>141.93895273935772</v>
      </c>
      <c r="AL53" s="12">
        <v>133.61820737615707</v>
      </c>
      <c r="AM53" s="12">
        <v>29.799510815508505</v>
      </c>
      <c r="AN53" s="12">
        <v>257.44458008972242</v>
      </c>
      <c r="AO53" s="12">
        <v>19.2149639107881</v>
      </c>
      <c r="AP53" s="12">
        <v>0.52475770759646612</v>
      </c>
      <c r="AQ53" s="12">
        <v>3.7923976992560333</v>
      </c>
      <c r="AR53" s="12">
        <v>0.64387636248115698</v>
      </c>
      <c r="AS53" s="12"/>
      <c r="AT53" s="12">
        <v>9.2410580191166787</v>
      </c>
      <c r="AU53" s="12">
        <v>415.47534712827871</v>
      </c>
      <c r="AV53" s="12">
        <v>40.381865273319143</v>
      </c>
      <c r="AW53" s="12">
        <v>84.390501296497916</v>
      </c>
      <c r="AX53" s="12">
        <v>9.1013239603431533</v>
      </c>
      <c r="AY53" s="12">
        <v>34.461683254130179</v>
      </c>
      <c r="AZ53" s="12">
        <v>6.8135529846207756</v>
      </c>
      <c r="BA53" s="12">
        <v>1.4468891057839623</v>
      </c>
      <c r="BB53" s="12">
        <v>6.1433376438416376</v>
      </c>
      <c r="BC53" s="12">
        <v>0.90753199314355015</v>
      </c>
      <c r="BD53" s="12">
        <v>5.4610293763052677</v>
      </c>
      <c r="BE53" s="12">
        <v>1.0733975944352219</v>
      </c>
      <c r="BF53" s="12">
        <v>3.1232911057968189</v>
      </c>
      <c r="BG53" s="12">
        <v>0.4535840707761164</v>
      </c>
      <c r="BH53" s="12">
        <v>2.9408585637905049</v>
      </c>
      <c r="BI53" s="12">
        <v>0.4765970032145882</v>
      </c>
      <c r="BJ53" s="12">
        <v>7.1843312020904717</v>
      </c>
      <c r="BK53" s="12">
        <v>1.3116812625292689</v>
      </c>
      <c r="BL53" s="12">
        <v>26.480958705886326</v>
      </c>
      <c r="BM53" s="12">
        <v>16.042007494446032</v>
      </c>
      <c r="BN53" s="42">
        <v>3.1615140515142439</v>
      </c>
    </row>
    <row r="54" spans="1:66" x14ac:dyDescent="0.3">
      <c r="A54" s="9" t="s">
        <v>113</v>
      </c>
      <c r="B54" s="1" t="s">
        <v>112</v>
      </c>
      <c r="C54" s="10" t="s">
        <v>153</v>
      </c>
      <c r="D54" s="10" t="s">
        <v>143</v>
      </c>
      <c r="E54" s="10" t="s">
        <v>132</v>
      </c>
      <c r="F54" s="12">
        <v>102.8368</v>
      </c>
      <c r="G54" s="12">
        <v>15.5006</v>
      </c>
      <c r="H54" s="11"/>
      <c r="I54" s="13">
        <v>770</v>
      </c>
      <c r="J54" s="11">
        <v>25</v>
      </c>
      <c r="K54" s="11">
        <v>25</v>
      </c>
      <c r="L54" s="13">
        <v>3</v>
      </c>
      <c r="M54" s="14">
        <v>-1.8659657070752261E-2</v>
      </c>
      <c r="N54" s="17">
        <v>2.7969203714613464E-2</v>
      </c>
      <c r="O54" s="14">
        <v>-4.1935983777580066E-2</v>
      </c>
      <c r="P54" s="29">
        <v>3.951907851371092E-2</v>
      </c>
      <c r="Q54" s="12">
        <v>1.1908051234775008</v>
      </c>
      <c r="R54" s="12">
        <v>1.9991618112108531</v>
      </c>
      <c r="S54" s="12">
        <v>12.688172499836298</v>
      </c>
      <c r="T54" s="12">
        <v>74.514503120141242</v>
      </c>
      <c r="U54" s="12">
        <v>2.2311975524386205</v>
      </c>
      <c r="V54" s="12">
        <v>2.1806071247471279</v>
      </c>
      <c r="W54" s="12">
        <v>12.693980005561949</v>
      </c>
      <c r="X54" s="12">
        <v>0.8072793376860723</v>
      </c>
      <c r="Y54" s="41"/>
      <c r="Z54" s="12">
        <v>67.478267932596609</v>
      </c>
      <c r="AA54" s="12">
        <v>65.633634595618346</v>
      </c>
      <c r="AB54" s="12">
        <v>8.5849667587182502E-2</v>
      </c>
      <c r="AC54" s="55">
        <v>4.2804701073002835</v>
      </c>
      <c r="AD54" s="12">
        <v>10.411071078361042</v>
      </c>
      <c r="AE54" s="12">
        <v>11.76652318419611</v>
      </c>
      <c r="AF54" s="12">
        <v>0.42727436917804784</v>
      </c>
      <c r="AG54" s="12">
        <v>0.81700714538955443</v>
      </c>
      <c r="AH54" s="12">
        <v>4.3165982785990247</v>
      </c>
      <c r="AI54" s="12">
        <v>0.23563412367827763</v>
      </c>
      <c r="AJ54" s="12">
        <v>0.37769931381933897</v>
      </c>
      <c r="AK54" s="12">
        <v>100.88884485053539</v>
      </c>
      <c r="AL54" s="12">
        <v>135.71651018428193</v>
      </c>
      <c r="AM54" s="12">
        <v>29.513448102645146</v>
      </c>
      <c r="AN54" s="12">
        <v>274.58655955268318</v>
      </c>
      <c r="AO54" s="12">
        <v>18.800841353808938</v>
      </c>
      <c r="AP54" s="12" t="s">
        <v>58</v>
      </c>
      <c r="AQ54" s="12">
        <v>9.200823279869054E-2</v>
      </c>
      <c r="AR54" s="12">
        <v>4.6973949727564399E-2</v>
      </c>
      <c r="AS54" s="12"/>
      <c r="AT54" s="12">
        <v>5.8206949405136683</v>
      </c>
      <c r="AU54" s="12">
        <v>406.09591620343645</v>
      </c>
      <c r="AV54" s="12">
        <v>38.323036815537442</v>
      </c>
      <c r="AW54" s="12">
        <v>79.754800754640698</v>
      </c>
      <c r="AX54" s="12">
        <v>8.9464722487861881</v>
      </c>
      <c r="AY54" s="12">
        <v>33.625120043598052</v>
      </c>
      <c r="AZ54" s="12">
        <v>6.4585212915033337</v>
      </c>
      <c r="BA54" s="12">
        <v>1.3285591479770562</v>
      </c>
      <c r="BB54" s="12">
        <v>6.1433782210428491</v>
      </c>
      <c r="BC54" s="12">
        <v>0.80314972353133873</v>
      </c>
      <c r="BD54" s="12">
        <v>5.4800495027116227</v>
      </c>
      <c r="BE54" s="12">
        <v>1.0099036067507552</v>
      </c>
      <c r="BF54" s="12">
        <v>2.9010121426488897</v>
      </c>
      <c r="BG54" s="12">
        <v>0.4542150276960859</v>
      </c>
      <c r="BH54" s="12">
        <v>3.040888343438322</v>
      </c>
      <c r="BI54" s="12">
        <v>0.39727564331719867</v>
      </c>
      <c r="BJ54" s="12">
        <v>7.3691395318466206</v>
      </c>
      <c r="BK54" s="12">
        <v>1.3875779571071301</v>
      </c>
      <c r="BL54" s="12">
        <v>0.34796026909888783</v>
      </c>
      <c r="BM54" s="12">
        <v>14.636536506073563</v>
      </c>
      <c r="BN54" s="42">
        <v>2.0698377596002038</v>
      </c>
    </row>
    <row r="55" spans="1:66" x14ac:dyDescent="0.3">
      <c r="A55" s="9" t="s">
        <v>115</v>
      </c>
      <c r="B55" s="1" t="s">
        <v>112</v>
      </c>
      <c r="C55" s="10" t="s">
        <v>153</v>
      </c>
      <c r="D55" s="10" t="s">
        <v>143</v>
      </c>
      <c r="E55" s="10" t="s">
        <v>132</v>
      </c>
      <c r="F55" s="12">
        <v>102.8368</v>
      </c>
      <c r="G55" s="12">
        <v>15.5006</v>
      </c>
      <c r="I55" s="13">
        <v>770</v>
      </c>
      <c r="J55" s="11">
        <v>25</v>
      </c>
      <c r="K55" s="11">
        <v>30</v>
      </c>
      <c r="L55" s="13">
        <v>3</v>
      </c>
      <c r="M55" s="14">
        <v>-1.5789921457671288E-2</v>
      </c>
      <c r="N55" s="17">
        <v>2.9349567212283208E-2</v>
      </c>
      <c r="O55" s="14">
        <v>-1.6708579512286381E-2</v>
      </c>
      <c r="P55" s="29">
        <v>4.0151535331202345E-2</v>
      </c>
      <c r="Q55" s="12">
        <v>1.1876985581750981</v>
      </c>
      <c r="R55" s="12">
        <v>1.1907164222130528</v>
      </c>
      <c r="S55" s="12">
        <v>8.9671392080905026</v>
      </c>
      <c r="T55" s="12">
        <v>81.297484722028614</v>
      </c>
      <c r="U55" s="12">
        <v>2.2732934385344907</v>
      </c>
      <c r="V55" s="12">
        <v>0.99641733158573909</v>
      </c>
      <c r="W55" s="12">
        <v>8.6722280480911262</v>
      </c>
      <c r="X55" s="12">
        <v>0.56515836025065946</v>
      </c>
      <c r="Y55" s="41"/>
      <c r="Z55" s="12">
        <v>62.974577064972124</v>
      </c>
      <c r="AA55" s="12">
        <v>59.749796242357519</v>
      </c>
      <c r="AB55" s="12">
        <v>0.11651789534878816</v>
      </c>
      <c r="AC55" s="55">
        <v>3.3232683761347608</v>
      </c>
      <c r="AD55" s="12">
        <v>10.529916620788788</v>
      </c>
      <c r="AE55" s="12">
        <v>23.67828775914947</v>
      </c>
      <c r="AF55" s="12">
        <v>10.066080906170878</v>
      </c>
      <c r="AG55" s="12">
        <v>53.477630875578804</v>
      </c>
      <c r="AH55" s="12">
        <v>12.521019176142319</v>
      </c>
      <c r="AI55" s="12">
        <v>1.2862760558372601</v>
      </c>
      <c r="AJ55" s="12">
        <v>4.0773548392739771</v>
      </c>
      <c r="AK55" s="12">
        <v>105.10723241199112</v>
      </c>
      <c r="AL55" s="12">
        <v>100.63793411623733</v>
      </c>
      <c r="AM55" s="12">
        <v>22.803605733012631</v>
      </c>
      <c r="AN55" s="12">
        <v>200.33764042636452</v>
      </c>
      <c r="AO55" s="12">
        <v>14.43952895078556</v>
      </c>
      <c r="AP55" s="12">
        <v>0.40171251200925617</v>
      </c>
      <c r="AQ55" s="12">
        <v>2.5062352166140198</v>
      </c>
      <c r="AR55" s="12">
        <v>0.70344442443379662</v>
      </c>
      <c r="AS55" s="12"/>
      <c r="AT55" s="12">
        <v>5.4619019803048063</v>
      </c>
      <c r="AU55" s="12">
        <v>368.85716954300892</v>
      </c>
      <c r="AV55" s="12">
        <v>29.184875157363052</v>
      </c>
      <c r="AW55" s="12">
        <v>60.357910048045333</v>
      </c>
      <c r="AX55" s="12">
        <v>6.5503365378075413</v>
      </c>
      <c r="AY55" s="12">
        <v>24.088476036138264</v>
      </c>
      <c r="AZ55" s="12">
        <v>4.8076576128568291</v>
      </c>
      <c r="BA55" s="12">
        <v>0.99585204306962094</v>
      </c>
      <c r="BB55" s="12">
        <v>4.4231781745621923</v>
      </c>
      <c r="BC55" s="12">
        <v>0.64285743657705974</v>
      </c>
      <c r="BD55" s="12">
        <v>3.9658099268430802</v>
      </c>
      <c r="BE55" s="12">
        <v>0.76488894168396815</v>
      </c>
      <c r="BF55" s="12">
        <v>2.4153049231990096</v>
      </c>
      <c r="BG55" s="12">
        <v>0.31443120397770818</v>
      </c>
      <c r="BH55" s="12">
        <v>2.2634981884261509</v>
      </c>
      <c r="BI55" s="12">
        <v>0.31646195317926751</v>
      </c>
      <c r="BJ55" s="12">
        <v>5.0773529949033334</v>
      </c>
      <c r="BK55" s="12">
        <v>1.0547741718643253</v>
      </c>
      <c r="BL55" s="12">
        <v>22.669388017321328</v>
      </c>
      <c r="BM55" s="12">
        <v>10.798720039702163</v>
      </c>
      <c r="BN55" s="42">
        <v>2.2430835008602199</v>
      </c>
    </row>
    <row r="56" spans="1:66" x14ac:dyDescent="0.3">
      <c r="A56" s="9" t="s">
        <v>117</v>
      </c>
      <c r="B56" s="1" t="s">
        <v>116</v>
      </c>
      <c r="C56" s="10" t="s">
        <v>118</v>
      </c>
      <c r="D56" s="10" t="s">
        <v>143</v>
      </c>
      <c r="E56" s="10" t="s">
        <v>132</v>
      </c>
      <c r="F56" s="12">
        <v>110.82640000000001</v>
      </c>
      <c r="G56" s="12">
        <v>-7.4523000000000001</v>
      </c>
      <c r="H56" s="11"/>
      <c r="I56" s="13">
        <v>3380</v>
      </c>
      <c r="J56" s="11">
        <v>20</v>
      </c>
      <c r="K56" s="11">
        <v>30</v>
      </c>
      <c r="L56" s="13">
        <v>3</v>
      </c>
      <c r="M56" s="14">
        <v>-0.12023637955405971</v>
      </c>
      <c r="N56" s="17">
        <v>2.4233016331477168E-2</v>
      </c>
      <c r="O56" s="14">
        <v>-0.16303561808499389</v>
      </c>
      <c r="P56" s="29">
        <v>3.9706179919855672E-2</v>
      </c>
      <c r="Q56" s="12">
        <v>1.2567274228806276</v>
      </c>
      <c r="R56" s="12">
        <v>2.8228093456883663</v>
      </c>
      <c r="S56" s="12">
        <v>10.347260059746093</v>
      </c>
      <c r="T56" s="12">
        <v>75.605331375268165</v>
      </c>
      <c r="U56" s="12">
        <v>2.2244263492976297</v>
      </c>
      <c r="V56" s="12">
        <v>2.0147770649941421</v>
      </c>
      <c r="W56" s="12">
        <v>10.94444698752239</v>
      </c>
      <c r="X56" s="12">
        <v>0.65224791051786257</v>
      </c>
      <c r="Y56" s="41"/>
      <c r="Z56" s="12">
        <v>76.434201501124605</v>
      </c>
      <c r="AA56" s="12">
        <v>301.29438654205916</v>
      </c>
      <c r="AB56" s="12">
        <v>9.4215630593650609E-2</v>
      </c>
      <c r="AC56" s="55">
        <v>4.8639628096680854</v>
      </c>
      <c r="AD56" s="12">
        <v>33.092232164615218</v>
      </c>
      <c r="AE56" s="12">
        <v>385.15753969069669</v>
      </c>
      <c r="AF56" s="12">
        <v>2.6737322091602693</v>
      </c>
      <c r="AG56" s="12">
        <v>12.532622481677388</v>
      </c>
      <c r="AH56" s="12">
        <v>9.520306823475444</v>
      </c>
      <c r="AI56" s="12">
        <v>0.34512640148508872</v>
      </c>
      <c r="AJ56" s="12">
        <v>1.5218118061872428</v>
      </c>
      <c r="AK56" s="12">
        <v>108.04699813764722</v>
      </c>
      <c r="AL56" s="12">
        <v>129.58384866519043</v>
      </c>
      <c r="AM56" s="12">
        <v>24.503185169245643</v>
      </c>
      <c r="AN56" s="12">
        <v>233.44487991335541</v>
      </c>
      <c r="AO56" s="12">
        <v>16.713607605842345</v>
      </c>
      <c r="AP56" s="12">
        <v>0.13397640197498875</v>
      </c>
      <c r="AQ56" s="12">
        <v>0.71874754656318895</v>
      </c>
      <c r="AR56" s="12">
        <v>0.2294466268926173</v>
      </c>
      <c r="AS56" s="12"/>
      <c r="AT56" s="12">
        <v>6.0286424640781737</v>
      </c>
      <c r="AU56" s="12">
        <v>366.01827267125645</v>
      </c>
      <c r="AV56" s="12">
        <v>32.657252878715816</v>
      </c>
      <c r="AW56" s="12">
        <v>68.995514028058636</v>
      </c>
      <c r="AX56" s="12">
        <v>7.1316699200247724</v>
      </c>
      <c r="AY56" s="12">
        <v>27.062135172878168</v>
      </c>
      <c r="AZ56" s="12">
        <v>5.3907082820032954</v>
      </c>
      <c r="BA56" s="12">
        <v>1.0426348268768546</v>
      </c>
      <c r="BB56" s="12">
        <v>4.8914489306994593</v>
      </c>
      <c r="BC56" s="12">
        <v>0.70919282441688258</v>
      </c>
      <c r="BD56" s="12">
        <v>4.2245907221212491</v>
      </c>
      <c r="BE56" s="12">
        <v>0.84995661147665713</v>
      </c>
      <c r="BF56" s="12">
        <v>2.5265685625363439</v>
      </c>
      <c r="BG56" s="12">
        <v>0.35370453815337388</v>
      </c>
      <c r="BH56" s="12">
        <v>2.2449007953644862</v>
      </c>
      <c r="BI56" s="12">
        <v>0.38037664323618942</v>
      </c>
      <c r="BJ56" s="12">
        <v>6.4992865149441217</v>
      </c>
      <c r="BK56" s="12">
        <v>1.2146993668466897</v>
      </c>
      <c r="BL56" s="12">
        <v>4.8189220571020952</v>
      </c>
      <c r="BM56" s="12">
        <v>12.805131299790588</v>
      </c>
      <c r="BN56" s="42">
        <v>2.4232114261210707</v>
      </c>
    </row>
    <row r="57" spans="1:66" x14ac:dyDescent="0.3">
      <c r="A57" s="9" t="s">
        <v>121</v>
      </c>
      <c r="B57" s="1" t="s">
        <v>151</v>
      </c>
      <c r="C57" s="10" t="s">
        <v>150</v>
      </c>
      <c r="D57" s="10" t="s">
        <v>143</v>
      </c>
      <c r="E57" s="10" t="s">
        <v>132</v>
      </c>
      <c r="F57" s="12">
        <v>133.97649999999999</v>
      </c>
      <c r="G57" s="12">
        <v>-23.185199999999998</v>
      </c>
      <c r="H57" s="11"/>
      <c r="I57" s="13">
        <v>6000</v>
      </c>
      <c r="J57" s="11">
        <v>25</v>
      </c>
      <c r="K57" s="11">
        <v>25</v>
      </c>
      <c r="L57" s="13">
        <v>3</v>
      </c>
      <c r="M57" s="14">
        <v>-0.29866036011773345</v>
      </c>
      <c r="N57" s="17">
        <v>0.09</v>
      </c>
      <c r="O57" s="14">
        <v>-0.43203242209398929</v>
      </c>
      <c r="P57" s="29">
        <v>9.5656334839485338E-2</v>
      </c>
      <c r="Q57" s="12"/>
      <c r="R57" s="55"/>
      <c r="S57" s="55"/>
      <c r="T57" s="55"/>
      <c r="U57" s="55"/>
      <c r="V57" s="55"/>
      <c r="W57" s="55"/>
      <c r="X57" s="55"/>
      <c r="Y57" s="72"/>
      <c r="Z57" s="55"/>
      <c r="AA57" s="55"/>
      <c r="AB57" s="55"/>
      <c r="AC57" s="55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42"/>
    </row>
    <row r="58" spans="1:66" x14ac:dyDescent="0.3">
      <c r="A58" s="9" t="s">
        <v>121</v>
      </c>
      <c r="B58" s="1" t="s">
        <v>151</v>
      </c>
      <c r="C58" s="10" t="s">
        <v>150</v>
      </c>
      <c r="D58" s="10" t="s">
        <v>143</v>
      </c>
      <c r="E58" s="10" t="s">
        <v>132</v>
      </c>
      <c r="F58" s="12">
        <v>133.97649999999999</v>
      </c>
      <c r="G58" s="12">
        <v>-23.185199999999998</v>
      </c>
      <c r="H58" s="11"/>
      <c r="I58" s="13">
        <v>6000</v>
      </c>
      <c r="J58" s="11">
        <v>25</v>
      </c>
      <c r="K58" s="11">
        <v>25</v>
      </c>
      <c r="L58" s="13">
        <v>3</v>
      </c>
      <c r="M58" s="14">
        <v>-3.178802211518697E-2</v>
      </c>
      <c r="N58" s="17">
        <v>4.5687560539237941E-2</v>
      </c>
      <c r="O58" s="14">
        <v>-4.9084051015809399E-2</v>
      </c>
      <c r="P58" s="29">
        <v>6.9889171693024651E-2</v>
      </c>
      <c r="Q58" s="12">
        <v>1.104614904719984</v>
      </c>
      <c r="R58" s="12">
        <v>1.6829182999504171</v>
      </c>
      <c r="S58" s="12">
        <v>10.070446920846869</v>
      </c>
      <c r="T58" s="12">
        <v>76.392006296213921</v>
      </c>
      <c r="U58" s="12">
        <v>2.1867437009285595</v>
      </c>
      <c r="V58" s="12">
        <v>3.9738443783888542</v>
      </c>
      <c r="W58" s="12">
        <v>9.6151077472889543</v>
      </c>
      <c r="X58" s="12">
        <v>0.63182628494662041</v>
      </c>
      <c r="Y58" s="41"/>
      <c r="Z58" s="12">
        <v>67.621995713809341</v>
      </c>
      <c r="AA58" s="12">
        <v>66.890014951996363</v>
      </c>
      <c r="AB58" s="12">
        <v>9.9234436118470284E-2</v>
      </c>
      <c r="AC58" s="55">
        <v>3.7973733292699308</v>
      </c>
      <c r="AD58" s="12">
        <v>11.050441728206906</v>
      </c>
      <c r="AE58" s="12">
        <v>22.332435048330922</v>
      </c>
      <c r="AF58" s="12">
        <v>2.0221983121878742</v>
      </c>
      <c r="AG58" s="12">
        <v>14.411907054737391</v>
      </c>
      <c r="AH58" s="12">
        <v>10.51582278121065</v>
      </c>
      <c r="AI58" s="12">
        <v>0.35326826721439675</v>
      </c>
      <c r="AJ58" s="12">
        <v>0.66297476192016525</v>
      </c>
      <c r="AK58" s="12">
        <v>103.3828166567895</v>
      </c>
      <c r="AL58" s="12">
        <v>231.78172202132635</v>
      </c>
      <c r="AM58" s="12">
        <v>23.776962347656148</v>
      </c>
      <c r="AN58" s="12">
        <v>250.81359289868684</v>
      </c>
      <c r="AO58" s="12">
        <v>15.819228357126901</v>
      </c>
      <c r="AP58" s="12">
        <v>0.22195693101183858</v>
      </c>
      <c r="AQ58" s="12">
        <v>0.91196104760232499</v>
      </c>
      <c r="AR58" s="12">
        <v>0.34336551318387021</v>
      </c>
      <c r="AS58" s="12"/>
      <c r="AT58" s="12">
        <v>5.5392563177080705</v>
      </c>
      <c r="AU58" s="12">
        <v>360.11703112516716</v>
      </c>
      <c r="AV58" s="12">
        <v>32.467261161163698</v>
      </c>
      <c r="AW58" s="12">
        <v>68.365510356044766</v>
      </c>
      <c r="AX58" s="12">
        <v>7.4606391983274536</v>
      </c>
      <c r="AY58" s="12">
        <v>27.954912400491619</v>
      </c>
      <c r="AZ58" s="12">
        <v>5.2676197146621826</v>
      </c>
      <c r="BA58" s="12">
        <v>1.0342249303298985</v>
      </c>
      <c r="BB58" s="12">
        <v>4.7020460226055834</v>
      </c>
      <c r="BC58" s="12">
        <v>0.75232372242831203</v>
      </c>
      <c r="BD58" s="12">
        <v>4.2891859612056171</v>
      </c>
      <c r="BE58" s="12">
        <v>0.80537481765678864</v>
      </c>
      <c r="BF58" s="12">
        <v>2.3916651176692447</v>
      </c>
      <c r="BG58" s="12">
        <v>0.36005681025335301</v>
      </c>
      <c r="BH58" s="12">
        <v>2.4700872366556812</v>
      </c>
      <c r="BI58" s="12">
        <v>0.35358815660559745</v>
      </c>
      <c r="BJ58" s="12">
        <v>6.4228840424899785</v>
      </c>
      <c r="BK58" s="12">
        <v>1.1695676813477087</v>
      </c>
      <c r="BL58" s="12">
        <v>5.9298817075456816</v>
      </c>
      <c r="BM58" s="12">
        <v>12.34611985006539</v>
      </c>
      <c r="BN58" s="42">
        <v>2.4458561101969991</v>
      </c>
    </row>
    <row r="59" spans="1:66" x14ac:dyDescent="0.3">
      <c r="A59" s="9" t="s">
        <v>148</v>
      </c>
      <c r="B59" s="1" t="s">
        <v>149</v>
      </c>
      <c r="C59" s="10" t="s">
        <v>107</v>
      </c>
      <c r="D59" s="10" t="s">
        <v>140</v>
      </c>
      <c r="E59" s="10" t="s">
        <v>132</v>
      </c>
      <c r="F59" s="12">
        <v>122.7591</v>
      </c>
      <c r="G59" s="12">
        <v>14.223699999999999</v>
      </c>
      <c r="H59" s="11"/>
      <c r="I59" s="13">
        <v>2100</v>
      </c>
      <c r="J59" s="11">
        <v>25</v>
      </c>
      <c r="K59" s="11">
        <v>25</v>
      </c>
      <c r="L59" s="13">
        <v>3</v>
      </c>
      <c r="M59" s="14">
        <v>-6.57069144401244E-2</v>
      </c>
      <c r="N59" s="17">
        <v>3.4751831267917775E-2</v>
      </c>
      <c r="O59" s="14">
        <v>-9.5751388508159146E-2</v>
      </c>
      <c r="P59" s="29">
        <v>0.10140987811941155</v>
      </c>
      <c r="Q59" s="12">
        <v>1.5419337678104383</v>
      </c>
      <c r="R59" s="12">
        <v>2.171587051890659</v>
      </c>
      <c r="S59" s="12">
        <v>13.09799486682823</v>
      </c>
      <c r="T59" s="12">
        <v>71.58519007033766</v>
      </c>
      <c r="U59" s="12">
        <v>2.6351162354529776</v>
      </c>
      <c r="V59" s="12">
        <v>3.1712806214011509</v>
      </c>
      <c r="W59" s="12">
        <v>13.067025486369779</v>
      </c>
      <c r="X59" s="12">
        <v>0.84522156869668275</v>
      </c>
      <c r="Y59" s="41"/>
      <c r="Z59" s="12">
        <v>97.488912955282274</v>
      </c>
      <c r="AA59" s="12">
        <v>94.929895562193849</v>
      </c>
      <c r="AB59" s="12">
        <v>9.3385081741280684E-2</v>
      </c>
      <c r="AC59" s="55">
        <v>4.7553116474697834</v>
      </c>
      <c r="AD59" s="12">
        <v>13.823411642809653</v>
      </c>
      <c r="AE59" s="12">
        <v>33.92768076860407</v>
      </c>
      <c r="AF59" s="12">
        <v>3.4820800612001066</v>
      </c>
      <c r="AG59" s="12">
        <v>15.213019418353994</v>
      </c>
      <c r="AH59" s="12">
        <v>14.971237063870332</v>
      </c>
      <c r="AI59" s="12">
        <v>0.3967174098697705</v>
      </c>
      <c r="AJ59" s="12">
        <v>0.82653349410037935</v>
      </c>
      <c r="AK59" s="12">
        <v>133.51886849564724</v>
      </c>
      <c r="AL59" s="12">
        <v>167.49534779546192</v>
      </c>
      <c r="AM59" s="12">
        <v>31.382934831444157</v>
      </c>
      <c r="AN59" s="12">
        <v>312.24306231362726</v>
      </c>
      <c r="AO59" s="12">
        <v>19.339671928653605</v>
      </c>
      <c r="AP59" s="12">
        <v>0.11671522595218496</v>
      </c>
      <c r="AQ59" s="12">
        <v>1.063457030278635</v>
      </c>
      <c r="AR59" s="12">
        <v>0.35329351269356479</v>
      </c>
      <c r="AS59" s="12"/>
      <c r="AT59" s="12">
        <v>8.2865069457738958</v>
      </c>
      <c r="AU59" s="12">
        <v>407.03806469934898</v>
      </c>
      <c r="AV59" s="12">
        <v>42.124078954368819</v>
      </c>
      <c r="AW59" s="12">
        <v>83.913801268227246</v>
      </c>
      <c r="AX59" s="12">
        <v>9.1743899475549693</v>
      </c>
      <c r="AY59" s="12">
        <v>35.869558098445161</v>
      </c>
      <c r="AZ59" s="12">
        <v>6.7771147063637676</v>
      </c>
      <c r="BA59" s="12">
        <v>1.4299256569664862</v>
      </c>
      <c r="BB59" s="12">
        <v>6.270056932658334</v>
      </c>
      <c r="BC59" s="12">
        <v>0.89695180669855201</v>
      </c>
      <c r="BD59" s="12">
        <v>5.5450103223235514</v>
      </c>
      <c r="BE59" s="12">
        <v>1.0015773813247659</v>
      </c>
      <c r="BF59" s="12">
        <v>3.2780306365457945</v>
      </c>
      <c r="BG59" s="12">
        <v>0.45410484723078165</v>
      </c>
      <c r="BH59" s="12">
        <v>2.9710213618292105</v>
      </c>
      <c r="BI59" s="12">
        <v>0.49432377947639816</v>
      </c>
      <c r="BJ59" s="12">
        <v>8.3343913150377009</v>
      </c>
      <c r="BK59" s="12">
        <v>1.4712181548233654</v>
      </c>
      <c r="BL59" s="12">
        <v>5.4150446662604033</v>
      </c>
      <c r="BM59" s="12">
        <v>16.500102605703017</v>
      </c>
      <c r="BN59" s="42">
        <v>3.4906141617650142</v>
      </c>
    </row>
    <row r="60" spans="1:66" x14ac:dyDescent="0.3">
      <c r="A60" s="9" t="s">
        <v>131</v>
      </c>
      <c r="B60" s="1" t="s">
        <v>122</v>
      </c>
      <c r="C60" s="10" t="s">
        <v>118</v>
      </c>
      <c r="D60" s="10" t="s">
        <v>140</v>
      </c>
      <c r="E60" s="10" t="s">
        <v>132</v>
      </c>
      <c r="F60" s="12">
        <v>110.7894</v>
      </c>
      <c r="G60" s="12">
        <v>-7.4721000000000002</v>
      </c>
      <c r="H60" s="11"/>
      <c r="I60" s="13">
        <v>3380</v>
      </c>
      <c r="J60" s="11">
        <v>20</v>
      </c>
      <c r="K60" s="11">
        <v>30</v>
      </c>
      <c r="L60" s="13">
        <v>3</v>
      </c>
      <c r="M60" s="14">
        <v>-0.27616089509000641</v>
      </c>
      <c r="N60" s="17">
        <v>2.9196531819792558E-2</v>
      </c>
      <c r="O60" s="14">
        <v>-0.41440588377875665</v>
      </c>
      <c r="P60" s="29">
        <v>0.06</v>
      </c>
      <c r="Q60" s="12"/>
      <c r="R60" s="12"/>
      <c r="S60" s="12"/>
      <c r="T60" s="12"/>
      <c r="U60" s="12"/>
      <c r="V60" s="12"/>
      <c r="W60" s="12"/>
      <c r="X60" s="12"/>
      <c r="Y60" s="41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42"/>
    </row>
    <row r="61" spans="1:66" x14ac:dyDescent="0.3">
      <c r="A61" s="9" t="s">
        <v>123</v>
      </c>
      <c r="B61" s="1" t="s">
        <v>122</v>
      </c>
      <c r="C61" s="10" t="s">
        <v>118</v>
      </c>
      <c r="D61" s="10" t="s">
        <v>140</v>
      </c>
      <c r="E61" s="10" t="s">
        <v>132</v>
      </c>
      <c r="F61" s="12">
        <v>110.7894</v>
      </c>
      <c r="G61" s="12">
        <v>-7.4721000000000002</v>
      </c>
      <c r="H61" s="11"/>
      <c r="I61" s="13">
        <v>3380</v>
      </c>
      <c r="J61" s="11">
        <v>20</v>
      </c>
      <c r="K61" s="11">
        <v>30</v>
      </c>
      <c r="L61" s="13">
        <v>3</v>
      </c>
      <c r="M61" s="14">
        <v>-0.18485391585872304</v>
      </c>
      <c r="N61" s="17">
        <v>5.4281036183977914E-2</v>
      </c>
      <c r="O61" s="14">
        <v>-0.27248319338127874</v>
      </c>
      <c r="P61" s="29">
        <v>0.1</v>
      </c>
      <c r="Q61" s="12"/>
      <c r="R61" s="12">
        <v>2.4953475398575575</v>
      </c>
      <c r="S61" s="12"/>
      <c r="T61" s="12"/>
      <c r="U61" s="12"/>
      <c r="V61" s="12">
        <v>2.3447533930761222</v>
      </c>
      <c r="W61" s="12">
        <v>13.246924129759611</v>
      </c>
      <c r="X61" s="12">
        <v>0.72813063575396408</v>
      </c>
      <c r="Y61" s="41"/>
      <c r="Z61" s="12">
        <v>76.743533407276317</v>
      </c>
      <c r="AA61" s="12">
        <v>192.5209857783415</v>
      </c>
      <c r="AB61" s="12"/>
      <c r="AC61" s="12">
        <v>4.9771713493500096</v>
      </c>
      <c r="AD61" s="12">
        <v>24.840649067118104</v>
      </c>
      <c r="AE61" s="12">
        <v>168.20116700709718</v>
      </c>
      <c r="AF61" s="12">
        <v>21.837469965498922</v>
      </c>
      <c r="AG61" s="12">
        <v>45.799158737825259</v>
      </c>
      <c r="AH61" s="12">
        <v>10.965462522058212</v>
      </c>
      <c r="AI61" s="12">
        <v>1.4619013193938861</v>
      </c>
      <c r="AJ61" s="12"/>
      <c r="AK61" s="12">
        <v>103.96049897630876</v>
      </c>
      <c r="AL61" s="12">
        <v>152.20091867025104</v>
      </c>
      <c r="AM61" s="12">
        <v>27.609174903385821</v>
      </c>
      <c r="AN61" s="12">
        <v>286.63761940185708</v>
      </c>
      <c r="AO61" s="12">
        <v>14.869462131011241</v>
      </c>
      <c r="AP61" s="12"/>
      <c r="AQ61" s="12"/>
      <c r="AR61" s="12"/>
      <c r="AS61" s="12"/>
      <c r="AT61" s="12"/>
      <c r="AU61" s="12">
        <v>381.47693422639907</v>
      </c>
      <c r="AV61" s="12">
        <v>33.786655120881392</v>
      </c>
      <c r="AW61" s="12">
        <v>72.759017047898652</v>
      </c>
      <c r="AX61" s="12">
        <v>7.4993254185591471</v>
      </c>
      <c r="AY61" s="12">
        <v>26.901334332731302</v>
      </c>
      <c r="AZ61" s="12">
        <v>5.3306178883537658</v>
      </c>
      <c r="BA61" s="12">
        <v>1.0194555356325754</v>
      </c>
      <c r="BB61" s="12">
        <v>4.8568485686830396</v>
      </c>
      <c r="BC61" s="12">
        <v>0.6908297190664705</v>
      </c>
      <c r="BD61" s="12">
        <v>4.6641888720597846</v>
      </c>
      <c r="BE61" s="12">
        <v>0.79966380798475778</v>
      </c>
      <c r="BF61" s="12">
        <v>3.1263121167784478</v>
      </c>
      <c r="BG61" s="12">
        <v>0.34945300534396873</v>
      </c>
      <c r="BH61" s="12">
        <v>2.2090370488699222</v>
      </c>
      <c r="BI61" s="12">
        <v>0.32512623661135687</v>
      </c>
      <c r="BJ61" s="12">
        <v>5.9024291947316065</v>
      </c>
      <c r="BK61" s="12">
        <v>0.93443412864485575</v>
      </c>
      <c r="BL61" s="12">
        <v>5.1760555204108254</v>
      </c>
      <c r="BM61" s="12">
        <v>7.841276604318776</v>
      </c>
      <c r="BN61" s="42">
        <v>1.6238447456142318</v>
      </c>
    </row>
    <row r="62" spans="1:66" x14ac:dyDescent="0.3">
      <c r="A62" s="9" t="s">
        <v>124</v>
      </c>
      <c r="B62" s="1" t="s">
        <v>122</v>
      </c>
      <c r="C62" s="10" t="s">
        <v>118</v>
      </c>
      <c r="D62" s="10" t="s">
        <v>140</v>
      </c>
      <c r="E62" s="10" t="s">
        <v>132</v>
      </c>
      <c r="F62" s="12">
        <v>110.7894</v>
      </c>
      <c r="G62" s="12">
        <v>-7.4721000000000002</v>
      </c>
      <c r="H62" s="11"/>
      <c r="I62" s="13">
        <v>3380</v>
      </c>
      <c r="J62" s="11">
        <v>20</v>
      </c>
      <c r="K62" s="11">
        <v>30</v>
      </c>
      <c r="L62" s="13">
        <v>3</v>
      </c>
      <c r="M62" s="14">
        <v>0.13669742312805405</v>
      </c>
      <c r="N62" s="17">
        <v>4.3057613992927693E-2</v>
      </c>
      <c r="O62" s="14">
        <v>0.25879130517703453</v>
      </c>
      <c r="P62" s="29">
        <v>0.17</v>
      </c>
      <c r="Q62" s="12"/>
      <c r="R62" s="12">
        <v>3.8020243208563507</v>
      </c>
      <c r="S62" s="12"/>
      <c r="T62" s="12"/>
      <c r="U62" s="12"/>
      <c r="V62" s="12">
        <v>2.3417222723443896</v>
      </c>
      <c r="W62" s="12">
        <v>12.47073420037513</v>
      </c>
      <c r="X62" s="12">
        <v>0.68932899568491712</v>
      </c>
      <c r="Y62" s="41"/>
      <c r="Z62" s="12">
        <v>66.653149547728631</v>
      </c>
      <c r="AA62" s="12">
        <v>336.37731402743509</v>
      </c>
      <c r="AB62" s="12"/>
      <c r="AC62" s="12">
        <v>6.0195605275740602</v>
      </c>
      <c r="AD62" s="12">
        <v>41.615513410355256</v>
      </c>
      <c r="AE62" s="12">
        <v>336.13900061414114</v>
      </c>
      <c r="AF62" s="12">
        <v>9.6989517506940874</v>
      </c>
      <c r="AG62" s="12">
        <v>40.499292506557936</v>
      </c>
      <c r="AH62" s="12">
        <v>6.2464461407275964</v>
      </c>
      <c r="AI62" s="12">
        <v>1.3263148248444081</v>
      </c>
      <c r="AJ62" s="12"/>
      <c r="AK62" s="12">
        <v>83.057991351226605</v>
      </c>
      <c r="AL62" s="12">
        <v>140.48310064524611</v>
      </c>
      <c r="AM62" s="12">
        <v>25.301815889352806</v>
      </c>
      <c r="AN62" s="12">
        <v>267.12137335795694</v>
      </c>
      <c r="AO62" s="12">
        <v>13.492545722465499</v>
      </c>
      <c r="AP62" s="12"/>
      <c r="AQ62" s="12"/>
      <c r="AR62" s="12"/>
      <c r="AS62" s="12"/>
      <c r="AT62" s="12"/>
      <c r="AU62" s="12">
        <v>365.52256133435264</v>
      </c>
      <c r="AV62" s="12">
        <v>31.075802132961144</v>
      </c>
      <c r="AW62" s="12">
        <v>66.881945724194665</v>
      </c>
      <c r="AX62" s="12">
        <v>7.0802198603755357</v>
      </c>
      <c r="AY62" s="12">
        <v>25.515972425314395</v>
      </c>
      <c r="AZ62" s="12">
        <v>5.2147392307549127</v>
      </c>
      <c r="BA62" s="12">
        <v>1.0064529944323428</v>
      </c>
      <c r="BB62" s="12">
        <v>4.7924708589682092</v>
      </c>
      <c r="BC62" s="12">
        <v>0.64113612745628346</v>
      </c>
      <c r="BD62" s="12">
        <v>4.2598713549624918</v>
      </c>
      <c r="BE62" s="12">
        <v>0.79948924990285131</v>
      </c>
      <c r="BF62" s="12">
        <v>3.2746365692294845</v>
      </c>
      <c r="BG62" s="12">
        <v>0.31827137097360342</v>
      </c>
      <c r="BH62" s="12">
        <v>2.2168429275382193</v>
      </c>
      <c r="BI62" s="12">
        <v>0.31802166005572419</v>
      </c>
      <c r="BJ62" s="12">
        <v>5.9460457457102915</v>
      </c>
      <c r="BK62" s="12">
        <v>0.88543404884512822</v>
      </c>
      <c r="BL62" s="12">
        <v>10.496162425885839</v>
      </c>
      <c r="BM62" s="12">
        <v>7.4800937202618458</v>
      </c>
      <c r="BN62" s="42">
        <v>1.3329329054171279</v>
      </c>
    </row>
    <row r="63" spans="1:66" x14ac:dyDescent="0.3">
      <c r="A63" s="9" t="s">
        <v>125</v>
      </c>
      <c r="B63" s="1" t="s">
        <v>122</v>
      </c>
      <c r="C63" s="10" t="s">
        <v>118</v>
      </c>
      <c r="D63" s="10" t="s">
        <v>140</v>
      </c>
      <c r="E63" s="10" t="s">
        <v>132</v>
      </c>
      <c r="F63" s="12">
        <v>110.7894</v>
      </c>
      <c r="G63" s="12">
        <v>-7.4721000000000002</v>
      </c>
      <c r="H63" s="11"/>
      <c r="I63" s="13">
        <v>3380</v>
      </c>
      <c r="J63" s="11">
        <v>20</v>
      </c>
      <c r="K63" s="11">
        <v>30</v>
      </c>
      <c r="L63" s="13">
        <v>3</v>
      </c>
      <c r="M63" s="14">
        <v>-0.1905847413493619</v>
      </c>
      <c r="N63" s="17">
        <v>3.9878310285692241E-2</v>
      </c>
      <c r="O63" s="14">
        <v>-0.24767996123986236</v>
      </c>
      <c r="P63" s="29">
        <v>0.09</v>
      </c>
      <c r="Q63" s="12"/>
      <c r="R63" s="12">
        <v>2.8787331138848384</v>
      </c>
      <c r="S63" s="12"/>
      <c r="T63" s="12"/>
      <c r="U63" s="12"/>
      <c r="V63" s="12">
        <v>2.522801877467066</v>
      </c>
      <c r="W63" s="12">
        <v>10.921914466782857</v>
      </c>
      <c r="X63" s="12">
        <v>0.72011813545305969</v>
      </c>
      <c r="Y63" s="41"/>
      <c r="Z63" s="12">
        <v>82.296139162830855</v>
      </c>
      <c r="AA63" s="12">
        <v>263.92468426363973</v>
      </c>
      <c r="AB63" s="12"/>
      <c r="AC63" s="12">
        <v>5.7712009506266044</v>
      </c>
      <c r="AD63" s="12">
        <v>38.098373666464283</v>
      </c>
      <c r="AE63" s="12">
        <v>379.55193052431378</v>
      </c>
      <c r="AF63" s="12">
        <v>73.35101745928327</v>
      </c>
      <c r="AG63" s="12">
        <v>74.300899601584888</v>
      </c>
      <c r="AH63" s="12">
        <v>10.354050405939427</v>
      </c>
      <c r="AI63" s="12">
        <v>1.3830184167554003</v>
      </c>
      <c r="AJ63" s="12"/>
      <c r="AK63" s="12">
        <v>110.58394281035078</v>
      </c>
      <c r="AL63" s="12">
        <v>154.10001827652826</v>
      </c>
      <c r="AM63" s="12">
        <v>28.540073725210192</v>
      </c>
      <c r="AN63" s="12">
        <v>303.83363052243993</v>
      </c>
      <c r="AO63" s="12">
        <v>14.568702970511403</v>
      </c>
      <c r="AP63" s="12"/>
      <c r="AQ63" s="12"/>
      <c r="AR63" s="12"/>
      <c r="AS63" s="12"/>
      <c r="AT63" s="12"/>
      <c r="AU63" s="12">
        <v>400.32740261955934</v>
      </c>
      <c r="AV63" s="12">
        <v>34.415786657766944</v>
      </c>
      <c r="AW63" s="12">
        <v>74.912431132453207</v>
      </c>
      <c r="AX63" s="12">
        <v>7.627661903971906</v>
      </c>
      <c r="AY63" s="12">
        <v>27.523481198720148</v>
      </c>
      <c r="AZ63" s="12">
        <v>5.6617602699412934</v>
      </c>
      <c r="BA63" s="12">
        <v>1.076798959354222</v>
      </c>
      <c r="BB63" s="12">
        <v>4.7724362271477201</v>
      </c>
      <c r="BC63" s="12">
        <v>0.74529154342878767</v>
      </c>
      <c r="BD63" s="12">
        <v>4.6180327619675339</v>
      </c>
      <c r="BE63" s="12">
        <v>0.90118540478386533</v>
      </c>
      <c r="BF63" s="12">
        <v>3.1801903304913446</v>
      </c>
      <c r="BG63" s="12">
        <v>0.39408968603029976</v>
      </c>
      <c r="BH63" s="12">
        <v>2.2980832142604051</v>
      </c>
      <c r="BI63" s="12">
        <v>0.32118200380329204</v>
      </c>
      <c r="BJ63" s="12">
        <v>6.3793052208852554</v>
      </c>
      <c r="BK63" s="12">
        <v>0.93898990455503983</v>
      </c>
      <c r="BL63" s="12">
        <v>6.8218019623330015</v>
      </c>
      <c r="BM63" s="12">
        <v>8.2563552717458837</v>
      </c>
      <c r="BN63" s="42">
        <v>1.816560149038307</v>
      </c>
    </row>
    <row r="64" spans="1:66" x14ac:dyDescent="0.3">
      <c r="A64" s="3" t="s">
        <v>154</v>
      </c>
      <c r="B64" s="4" t="s">
        <v>126</v>
      </c>
      <c r="C64" s="5" t="s">
        <v>114</v>
      </c>
      <c r="D64" s="5" t="s">
        <v>140</v>
      </c>
      <c r="E64" s="5" t="s">
        <v>132</v>
      </c>
      <c r="F64" s="15">
        <v>106.72029999999999</v>
      </c>
      <c r="G64" s="15">
        <v>10.739100000000001</v>
      </c>
      <c r="H64" s="7"/>
      <c r="I64" s="8">
        <v>1300</v>
      </c>
      <c r="J64" s="7">
        <v>20</v>
      </c>
      <c r="K64" s="7">
        <v>30</v>
      </c>
      <c r="L64" s="8">
        <v>3</v>
      </c>
      <c r="M64" s="16">
        <v>-0.22031276751821341</v>
      </c>
      <c r="N64" s="18">
        <v>2.1205498191980133E-2</v>
      </c>
      <c r="O64" s="16">
        <v>-0.39171070955138487</v>
      </c>
      <c r="P64" s="31">
        <v>0.12</v>
      </c>
      <c r="Q64" s="15"/>
      <c r="R64" s="15">
        <v>2.1742380667674128</v>
      </c>
      <c r="S64" s="15"/>
      <c r="T64" s="15"/>
      <c r="U64" s="15"/>
      <c r="V64" s="15">
        <v>1.6649056909551483</v>
      </c>
      <c r="W64" s="15">
        <v>11.756247563293241</v>
      </c>
      <c r="X64" s="15">
        <v>0.75361277537421745</v>
      </c>
      <c r="Y64" s="45"/>
      <c r="Z64" s="15">
        <v>85.029966691423809</v>
      </c>
      <c r="AA64" s="15">
        <v>148.400577182641</v>
      </c>
      <c r="AB64" s="15"/>
      <c r="AC64" s="58">
        <v>5.3309332744426365</v>
      </c>
      <c r="AD64" s="15">
        <v>23.945777025828203</v>
      </c>
      <c r="AE64" s="15">
        <v>150.56765282002303</v>
      </c>
      <c r="AF64" s="15">
        <v>5.0352909057603936</v>
      </c>
      <c r="AG64" s="15">
        <v>52.327401935746572</v>
      </c>
      <c r="AH64" s="15">
        <v>10.109346402511379</v>
      </c>
      <c r="AI64" s="15">
        <v>2.2191830698604065</v>
      </c>
      <c r="AJ64" s="15"/>
      <c r="AK64" s="15">
        <v>146.55260160635925</v>
      </c>
      <c r="AL64" s="15">
        <v>133.0877704131521</v>
      </c>
      <c r="AM64" s="15">
        <v>29.878900863302817</v>
      </c>
      <c r="AN64" s="15">
        <v>317.50204312290015</v>
      </c>
      <c r="AO64" s="15">
        <v>20.960019907586219</v>
      </c>
      <c r="AP64" s="15"/>
      <c r="AQ64" s="15"/>
      <c r="AR64" s="15"/>
      <c r="AS64" s="15"/>
      <c r="AT64" s="15"/>
      <c r="AU64" s="15">
        <v>477.54367922283416</v>
      </c>
      <c r="AV64" s="15">
        <v>44.338474988038314</v>
      </c>
      <c r="AW64" s="15">
        <v>100.58982876010899</v>
      </c>
      <c r="AX64" s="15">
        <v>10.42936965413889</v>
      </c>
      <c r="AY64" s="15">
        <v>36.815201303341773</v>
      </c>
      <c r="AZ64" s="15">
        <v>6.9148460680880701</v>
      </c>
      <c r="BA64" s="15">
        <v>1.4776987783239917</v>
      </c>
      <c r="BB64" s="15">
        <v>6.3837602282497112</v>
      </c>
      <c r="BC64" s="15">
        <v>0.83481416984984924</v>
      </c>
      <c r="BD64" s="15">
        <v>5.8295710030327301</v>
      </c>
      <c r="BE64" s="15">
        <v>1.2335990099143568</v>
      </c>
      <c r="BF64" s="15">
        <v>3.1353797651491688</v>
      </c>
      <c r="BG64" s="15">
        <v>0.49711260193359996</v>
      </c>
      <c r="BH64" s="15">
        <v>3.2970256377417413</v>
      </c>
      <c r="BI64" s="15">
        <v>0.4557125390656771</v>
      </c>
      <c r="BJ64" s="15">
        <v>8.5864989784064356</v>
      </c>
      <c r="BK64" s="15">
        <v>1.4632685318599425</v>
      </c>
      <c r="BL64" s="15">
        <v>5.6381925798527082</v>
      </c>
      <c r="BM64" s="15">
        <v>14.643548682050499</v>
      </c>
      <c r="BN64" s="46">
        <v>3.43064460625472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ation</vt:lpstr>
    </vt:vector>
  </TitlesOfParts>
  <Manager/>
  <Company>UGen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udia González de Vega</dc:creator>
  <cp:keywords/>
  <dc:description/>
  <cp:lastModifiedBy>Stepan Chernonozhkin</cp:lastModifiedBy>
  <cp:revision/>
  <dcterms:created xsi:type="dcterms:W3CDTF">2019-07-19T17:12:07Z</dcterms:created>
  <dcterms:modified xsi:type="dcterms:W3CDTF">2021-04-13T12:23:08Z</dcterms:modified>
  <cp:category/>
  <cp:contentStatus/>
</cp:coreProperties>
</file>